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idetti\Documents\lavori\in corso\Richtersi cripto\Richtersi 2018\bozza inviata\Zoological Letters\Tavole def TIF\nuove immagini dopo referee\da inviare dopo correzzione\"/>
    </mc:Choice>
  </mc:AlternateContent>
  <bookViews>
    <workbookView xWindow="0" yWindow="0" windowWidth="19200" windowHeight="1159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6" i="1" l="1"/>
  <c r="T86" i="1"/>
  <c r="R86" i="1"/>
  <c r="P86" i="1"/>
  <c r="N86" i="1"/>
  <c r="L86" i="1"/>
  <c r="J86" i="1"/>
  <c r="H86" i="1"/>
  <c r="V76" i="1"/>
  <c r="T76" i="1"/>
  <c r="R76" i="1"/>
  <c r="P76" i="1"/>
  <c r="N76" i="1"/>
  <c r="L76" i="1"/>
  <c r="J76" i="1"/>
  <c r="H76" i="1"/>
  <c r="J45" i="1"/>
  <c r="L45" i="1"/>
  <c r="N45" i="1"/>
  <c r="P45" i="1"/>
  <c r="R45" i="1"/>
  <c r="T45" i="1"/>
  <c r="V45" i="1"/>
  <c r="H45" i="1"/>
  <c r="L7" i="1"/>
  <c r="N7" i="1"/>
  <c r="P7" i="1"/>
  <c r="R7" i="1"/>
  <c r="T7" i="1"/>
  <c r="V7" i="1"/>
  <c r="J7" i="1"/>
  <c r="H7" i="1"/>
  <c r="V64" i="1"/>
  <c r="T64" i="1"/>
  <c r="R64" i="1"/>
  <c r="P64" i="1"/>
  <c r="N64" i="1"/>
  <c r="L64" i="1"/>
  <c r="J64" i="1"/>
  <c r="H64" i="1"/>
</calcChain>
</file>

<file path=xl/sharedStrings.xml><?xml version="1.0" encoding="utf-8"?>
<sst xmlns="http://schemas.openxmlformats.org/spreadsheetml/2006/main" count="293" uniqueCount="129">
  <si>
    <t>1pl</t>
  </si>
  <si>
    <t>pt-1pl</t>
  </si>
  <si>
    <t>2pl</t>
  </si>
  <si>
    <t>pt-2pl</t>
  </si>
  <si>
    <t>3pl</t>
  </si>
  <si>
    <t>pt-3pl</t>
  </si>
  <si>
    <t>2112-1</t>
  </si>
  <si>
    <t>2112-2</t>
  </si>
  <si>
    <t>2112-3</t>
  </si>
  <si>
    <t>2112-4</t>
  </si>
  <si>
    <t>2112-10</t>
  </si>
  <si>
    <t>2112-11b</t>
  </si>
  <si>
    <t>2112-12a</t>
  </si>
  <si>
    <t>2112-12b</t>
  </si>
  <si>
    <t>2112-15a</t>
  </si>
  <si>
    <t>2112-15b</t>
  </si>
  <si>
    <t>2112-17</t>
  </si>
  <si>
    <t>Formigine</t>
  </si>
  <si>
    <t>2680-2</t>
  </si>
  <si>
    <t>2680-3a</t>
  </si>
  <si>
    <t>2680-13a</t>
  </si>
  <si>
    <t>2680-14c</t>
  </si>
  <si>
    <t>2680-14e</t>
  </si>
  <si>
    <t>2680-15</t>
  </si>
  <si>
    <t>2680-16b</t>
  </si>
  <si>
    <t>2680-16c</t>
  </si>
  <si>
    <t>2680-17a</t>
  </si>
  <si>
    <t>2680-20a</t>
  </si>
  <si>
    <t>Riccò</t>
  </si>
  <si>
    <t>2683-6</t>
  </si>
  <si>
    <t>2683-9</t>
  </si>
  <si>
    <t>2683-11</t>
  </si>
  <si>
    <t>2683-14</t>
  </si>
  <si>
    <t>2683-15b</t>
  </si>
  <si>
    <t>2683-17</t>
  </si>
  <si>
    <t>2683-16a</t>
  </si>
  <si>
    <t>2683-18b</t>
  </si>
  <si>
    <t>Rocchetta</t>
  </si>
  <si>
    <t>2690-1b</t>
  </si>
  <si>
    <t>2690-1c</t>
  </si>
  <si>
    <t>2690-1d</t>
  </si>
  <si>
    <t>2690-11</t>
  </si>
  <si>
    <t>2690-12</t>
  </si>
  <si>
    <t>2693-6</t>
  </si>
  <si>
    <t>2693-7</t>
  </si>
  <si>
    <t>2693-9</t>
  </si>
  <si>
    <t>2693-10</t>
  </si>
  <si>
    <t>2693-11</t>
  </si>
  <si>
    <t>2693-15</t>
  </si>
  <si>
    <t>2693-16</t>
  </si>
  <si>
    <t>2693-8</t>
  </si>
  <si>
    <t>2693-5</t>
  </si>
  <si>
    <t>2698-11</t>
  </si>
  <si>
    <t>2698-14</t>
  </si>
  <si>
    <t>2698-16</t>
  </si>
  <si>
    <t>2698-17</t>
  </si>
  <si>
    <t>2698-18</t>
  </si>
  <si>
    <t>2698-19</t>
  </si>
  <si>
    <t>2698-21</t>
  </si>
  <si>
    <t>2701-4a</t>
  </si>
  <si>
    <t>2701-3m</t>
  </si>
  <si>
    <t>2701-3f</t>
  </si>
  <si>
    <t>2701-3c</t>
  </si>
  <si>
    <t>2701-1Ac</t>
  </si>
  <si>
    <t>2701-x</t>
  </si>
  <si>
    <t>2701-y</t>
  </si>
  <si>
    <t>2701-2a</t>
  </si>
  <si>
    <t>2701-2b</t>
  </si>
  <si>
    <t>2701-2</t>
  </si>
  <si>
    <t>Prodo</t>
  </si>
  <si>
    <t>2703-24</t>
  </si>
  <si>
    <t>2703-25</t>
  </si>
  <si>
    <t>2703-27</t>
  </si>
  <si>
    <t>2703-1</t>
  </si>
  <si>
    <t>2703-7c</t>
  </si>
  <si>
    <t>2703-7b</t>
  </si>
  <si>
    <t>2703-6c</t>
  </si>
  <si>
    <t>2703-6d</t>
  </si>
  <si>
    <t>2703-4</t>
  </si>
  <si>
    <t>2702-3a</t>
  </si>
  <si>
    <t>2702-3b</t>
  </si>
  <si>
    <t>2702-3c</t>
  </si>
  <si>
    <t>2702-4d</t>
  </si>
  <si>
    <t>2702-12</t>
  </si>
  <si>
    <t>2702-18</t>
  </si>
  <si>
    <t>2702-21</t>
  </si>
  <si>
    <t>2702-27</t>
  </si>
  <si>
    <t>2702-28e</t>
  </si>
  <si>
    <t>2702-2f</t>
  </si>
  <si>
    <t>2714-10</t>
  </si>
  <si>
    <t>2614-11</t>
  </si>
  <si>
    <t>2714-12</t>
  </si>
  <si>
    <t>2714-13</t>
  </si>
  <si>
    <t>2714-14</t>
  </si>
  <si>
    <t>2714-15</t>
  </si>
  <si>
    <t>2714-17</t>
  </si>
  <si>
    <t>2714-19</t>
  </si>
  <si>
    <t>2714-20</t>
  </si>
  <si>
    <t>2714-21</t>
  </si>
  <si>
    <r>
      <t>Paramacrobiotus depressus</t>
    </r>
    <r>
      <rPr>
        <sz val="11"/>
        <color rgb="FF000000"/>
        <rFont val="Calibri"/>
        <family val="2"/>
        <scheme val="minor"/>
      </rPr>
      <t xml:space="preserve"> sp. n.</t>
    </r>
  </si>
  <si>
    <t>Passo Ballino</t>
  </si>
  <si>
    <t>Population (locality)</t>
  </si>
  <si>
    <t>Species</t>
  </si>
  <si>
    <t>Clare Island</t>
  </si>
  <si>
    <t>Paramacrobiotus richtersi</t>
  </si>
  <si>
    <t>slide</t>
  </si>
  <si>
    <t>totl</t>
  </si>
  <si>
    <t>btl</t>
  </si>
  <si>
    <t>btd</t>
  </si>
  <si>
    <t>pt-btd</t>
  </si>
  <si>
    <t>ssi</t>
  </si>
  <si>
    <t>pt-ssi</t>
  </si>
  <si>
    <t>mrl</t>
  </si>
  <si>
    <t>pt-mrl</t>
  </si>
  <si>
    <t>pt-ecII-III</t>
  </si>
  <si>
    <t>ecII-III</t>
  </si>
  <si>
    <t>pcIV</t>
  </si>
  <si>
    <t>pt-pcIV</t>
  </si>
  <si>
    <t>Piane di Mocogno</t>
  </si>
  <si>
    <t>Pondel</t>
  </si>
  <si>
    <t>Olbia</t>
  </si>
  <si>
    <r>
      <t>Paramacrobiotus fairbanksi</t>
    </r>
    <r>
      <rPr>
        <sz val="11"/>
        <color rgb="FF000000"/>
        <rFont val="Calibri"/>
        <family val="2"/>
        <scheme val="minor"/>
      </rPr>
      <t xml:space="preserve"> </t>
    </r>
  </si>
  <si>
    <t>n.</t>
  </si>
  <si>
    <t>Gaggio</t>
  </si>
  <si>
    <r>
      <t>Paramacrobiotus spatialis</t>
    </r>
    <r>
      <rPr>
        <sz val="11"/>
        <color rgb="FF000000"/>
        <rFont val="Calibri"/>
        <family val="2"/>
        <scheme val="minor"/>
      </rPr>
      <t xml:space="preserve"> sp. n.</t>
    </r>
  </si>
  <si>
    <r>
      <t>Paramacrobiotus celsus</t>
    </r>
    <r>
      <rPr>
        <sz val="11"/>
        <color rgb="FF000000"/>
        <rFont val="Calibri"/>
        <family val="2"/>
        <scheme val="minor"/>
      </rPr>
      <t xml:space="preserve"> sp. n. </t>
    </r>
  </si>
  <si>
    <r>
      <t>Paramacrobiotus arduus</t>
    </r>
    <r>
      <rPr>
        <sz val="11"/>
        <color rgb="FF000000"/>
        <rFont val="Calibri"/>
        <family val="2"/>
        <scheme val="minor"/>
      </rPr>
      <t xml:space="preserve"> sp. n. </t>
    </r>
  </si>
  <si>
    <r>
      <t>Paramacrobiotus spatialis</t>
    </r>
    <r>
      <rPr>
        <sz val="12"/>
        <color rgb="FF000000"/>
        <rFont val="Times New Roman"/>
        <family val="1"/>
      </rPr>
      <t xml:space="preserve"> [Ca1 Guidetti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 2018]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. Morphometric data of the specimens of the analyzed populations (measurements are in µm). n, number of analyzed specimens; totl, animal total length; btl, buccal tube length; btd, buccal tube diameter; </t>
    </r>
    <r>
      <rPr>
        <i/>
        <sz val="11"/>
        <color theme="1"/>
        <rFont val="Calibri"/>
        <family val="2"/>
        <scheme val="minor"/>
      </rPr>
      <t>p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t</t>
    </r>
    <r>
      <rPr>
        <sz val="11"/>
        <color theme="1"/>
        <rFont val="Calibri"/>
        <family val="2"/>
        <scheme val="minor"/>
      </rPr>
      <t xml:space="preserve"> index; ssi, stylet support insertion on the buccal tube; mrl, macroplacoid row length; ecII, length of the external claw of the second leg pair; pcIV, length of the posterior claw of the hind leg, slide in bold = neotype/hol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4" fillId="0" borderId="0" xfId="0" applyFont="1"/>
    <xf numFmtId="2" fontId="4" fillId="0" borderId="0" xfId="0" applyNumberFormat="1" applyFont="1"/>
    <xf numFmtId="2" fontId="0" fillId="0" borderId="0" xfId="0" applyNumberFormat="1" applyFont="1"/>
    <xf numFmtId="0" fontId="0" fillId="0" borderId="0" xfId="0" applyFill="1"/>
    <xf numFmtId="0" fontId="5" fillId="0" borderId="0" xfId="0" applyFont="1" applyFill="1"/>
    <xf numFmtId="0" fontId="1" fillId="0" borderId="0" xfId="0" applyFont="1" applyFill="1"/>
    <xf numFmtId="2" fontId="0" fillId="0" borderId="0" xfId="0" applyNumberFormat="1" applyFill="1"/>
    <xf numFmtId="2" fontId="4" fillId="0" borderId="0" xfId="0" applyNumberFormat="1" applyFont="1" applyFill="1"/>
    <xf numFmtId="0" fontId="0" fillId="2" borderId="0" xfId="0" applyFill="1"/>
    <xf numFmtId="0" fontId="5" fillId="2" borderId="0" xfId="0" applyFont="1" applyFill="1"/>
    <xf numFmtId="0" fontId="1" fillId="2" borderId="0" xfId="0" applyFont="1" applyFill="1"/>
    <xf numFmtId="2" fontId="0" fillId="2" borderId="0" xfId="0" applyNumberFormat="1" applyFill="1"/>
    <xf numFmtId="2" fontId="4" fillId="2" borderId="0" xfId="0" applyNumberFormat="1" applyFont="1" applyFill="1"/>
    <xf numFmtId="0" fontId="8" fillId="0" borderId="0" xfId="0" applyFont="1"/>
    <xf numFmtId="0" fontId="0" fillId="0" borderId="1" xfId="0" applyBorder="1" applyAlignment="1">
      <alignment wrapText="1"/>
    </xf>
    <xf numFmtId="0" fontId="0" fillId="0" borderId="1" xfId="0" applyBorder="1"/>
    <xf numFmtId="0" fontId="5" fillId="0" borderId="1" xfId="0" applyFont="1" applyBorder="1"/>
    <xf numFmtId="2" fontId="0" fillId="0" borderId="1" xfId="0" applyNumberFormat="1" applyBorder="1"/>
    <xf numFmtId="2" fontId="4" fillId="0" borderId="1" xfId="0" applyNumberFormat="1" applyFont="1" applyBorder="1"/>
    <xf numFmtId="0" fontId="1" fillId="0" borderId="1" xfId="0" applyFont="1" applyBorder="1"/>
    <xf numFmtId="0" fontId="7" fillId="0" borderId="1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5"/>
  <sheetViews>
    <sheetView tabSelected="1" workbookViewId="0">
      <pane ySplit="2" topLeftCell="A3" activePane="bottomLeft" state="frozen"/>
      <selection pane="bottomLeft" activeCell="B7" sqref="B7"/>
    </sheetView>
  </sheetViews>
  <sheetFormatPr defaultRowHeight="15" x14ac:dyDescent="0.25"/>
  <cols>
    <col min="1" max="1" width="3.7109375" customWidth="1"/>
    <col min="2" max="2" width="49.28515625" customWidth="1"/>
    <col min="3" max="3" width="19.85546875" customWidth="1"/>
    <col min="4" max="4" width="9.85546875" customWidth="1"/>
    <col min="5" max="5" width="8.85546875" customWidth="1"/>
    <col min="8" max="8" width="9.140625" style="6"/>
    <col min="10" max="10" width="9.140625" style="6"/>
    <col min="12" max="12" width="9.140625" style="6"/>
    <col min="14" max="14" width="9.140625" style="6"/>
    <col min="16" max="16" width="9.140625" style="6"/>
    <col min="18" max="18" width="9.140625" style="6"/>
    <col min="20" max="20" width="9.140625" style="6"/>
    <col min="22" max="22" width="9.140625" style="6"/>
    <col min="240" max="240" width="3.7109375" customWidth="1"/>
    <col min="242" max="242" width="9.85546875" customWidth="1"/>
    <col min="243" max="243" width="8.85546875" customWidth="1"/>
    <col min="496" max="496" width="3.7109375" customWidth="1"/>
    <col min="498" max="498" width="9.85546875" customWidth="1"/>
    <col min="499" max="499" width="8.85546875" customWidth="1"/>
    <col min="752" max="752" width="3.7109375" customWidth="1"/>
    <col min="754" max="754" width="9.85546875" customWidth="1"/>
    <col min="755" max="755" width="8.85546875" customWidth="1"/>
    <col min="1008" max="1008" width="3.7109375" customWidth="1"/>
    <col min="1010" max="1010" width="9.85546875" customWidth="1"/>
    <col min="1011" max="1011" width="8.85546875" customWidth="1"/>
    <col min="1264" max="1264" width="3.7109375" customWidth="1"/>
    <col min="1266" max="1266" width="9.85546875" customWidth="1"/>
    <col min="1267" max="1267" width="8.85546875" customWidth="1"/>
    <col min="1520" max="1520" width="3.7109375" customWidth="1"/>
    <col min="1522" max="1522" width="9.85546875" customWidth="1"/>
    <col min="1523" max="1523" width="8.85546875" customWidth="1"/>
    <col min="1776" max="1776" width="3.7109375" customWidth="1"/>
    <col min="1778" max="1778" width="9.85546875" customWidth="1"/>
    <col min="1779" max="1779" width="8.85546875" customWidth="1"/>
    <col min="2032" max="2032" width="3.7109375" customWidth="1"/>
    <col min="2034" max="2034" width="9.85546875" customWidth="1"/>
    <col min="2035" max="2035" width="8.85546875" customWidth="1"/>
    <col min="2288" max="2288" width="3.7109375" customWidth="1"/>
    <col min="2290" max="2290" width="9.85546875" customWidth="1"/>
    <col min="2291" max="2291" width="8.85546875" customWidth="1"/>
    <col min="2544" max="2544" width="3.7109375" customWidth="1"/>
    <col min="2546" max="2546" width="9.85546875" customWidth="1"/>
    <col min="2547" max="2547" width="8.85546875" customWidth="1"/>
    <col min="2800" max="2800" width="3.7109375" customWidth="1"/>
    <col min="2802" max="2802" width="9.85546875" customWidth="1"/>
    <col min="2803" max="2803" width="8.85546875" customWidth="1"/>
    <col min="3056" max="3056" width="3.7109375" customWidth="1"/>
    <col min="3058" max="3058" width="9.85546875" customWidth="1"/>
    <col min="3059" max="3059" width="8.85546875" customWidth="1"/>
    <col min="3312" max="3312" width="3.7109375" customWidth="1"/>
    <col min="3314" max="3314" width="9.85546875" customWidth="1"/>
    <col min="3315" max="3315" width="8.85546875" customWidth="1"/>
    <col min="3568" max="3568" width="3.7109375" customWidth="1"/>
    <col min="3570" max="3570" width="9.85546875" customWidth="1"/>
    <col min="3571" max="3571" width="8.85546875" customWidth="1"/>
    <col min="3824" max="3824" width="3.7109375" customWidth="1"/>
    <col min="3826" max="3826" width="9.85546875" customWidth="1"/>
    <col min="3827" max="3827" width="8.85546875" customWidth="1"/>
    <col min="4080" max="4080" width="3.7109375" customWidth="1"/>
    <col min="4082" max="4082" width="9.85546875" customWidth="1"/>
    <col min="4083" max="4083" width="8.85546875" customWidth="1"/>
    <col min="4336" max="4336" width="3.7109375" customWidth="1"/>
    <col min="4338" max="4338" width="9.85546875" customWidth="1"/>
    <col min="4339" max="4339" width="8.85546875" customWidth="1"/>
    <col min="4592" max="4592" width="3.7109375" customWidth="1"/>
    <col min="4594" max="4594" width="9.85546875" customWidth="1"/>
    <col min="4595" max="4595" width="8.85546875" customWidth="1"/>
    <col min="4848" max="4848" width="3.7109375" customWidth="1"/>
    <col min="4850" max="4850" width="9.85546875" customWidth="1"/>
    <col min="4851" max="4851" width="8.85546875" customWidth="1"/>
    <col min="5104" max="5104" width="3.7109375" customWidth="1"/>
    <col min="5106" max="5106" width="9.85546875" customWidth="1"/>
    <col min="5107" max="5107" width="8.85546875" customWidth="1"/>
    <col min="5360" max="5360" width="3.7109375" customWidth="1"/>
    <col min="5362" max="5362" width="9.85546875" customWidth="1"/>
    <col min="5363" max="5363" width="8.85546875" customWidth="1"/>
    <col min="5616" max="5616" width="3.7109375" customWidth="1"/>
    <col min="5618" max="5618" width="9.85546875" customWidth="1"/>
    <col min="5619" max="5619" width="8.85546875" customWidth="1"/>
    <col min="5872" max="5872" width="3.7109375" customWidth="1"/>
    <col min="5874" max="5874" width="9.85546875" customWidth="1"/>
    <col min="5875" max="5875" width="8.85546875" customWidth="1"/>
    <col min="6128" max="6128" width="3.7109375" customWidth="1"/>
    <col min="6130" max="6130" width="9.85546875" customWidth="1"/>
    <col min="6131" max="6131" width="8.85546875" customWidth="1"/>
    <col min="6384" max="6384" width="3.7109375" customWidth="1"/>
    <col min="6386" max="6386" width="9.85546875" customWidth="1"/>
    <col min="6387" max="6387" width="8.85546875" customWidth="1"/>
    <col min="6640" max="6640" width="3.7109375" customWidth="1"/>
    <col min="6642" max="6642" width="9.85546875" customWidth="1"/>
    <col min="6643" max="6643" width="8.85546875" customWidth="1"/>
    <col min="6896" max="6896" width="3.7109375" customWidth="1"/>
    <col min="6898" max="6898" width="9.85546875" customWidth="1"/>
    <col min="6899" max="6899" width="8.85546875" customWidth="1"/>
    <col min="7152" max="7152" width="3.7109375" customWidth="1"/>
    <col min="7154" max="7154" width="9.85546875" customWidth="1"/>
    <col min="7155" max="7155" width="8.85546875" customWidth="1"/>
    <col min="7408" max="7408" width="3.7109375" customWidth="1"/>
    <col min="7410" max="7410" width="9.85546875" customWidth="1"/>
    <col min="7411" max="7411" width="8.85546875" customWidth="1"/>
    <col min="7664" max="7664" width="3.7109375" customWidth="1"/>
    <col min="7666" max="7666" width="9.85546875" customWidth="1"/>
    <col min="7667" max="7667" width="8.85546875" customWidth="1"/>
    <col min="7920" max="7920" width="3.7109375" customWidth="1"/>
    <col min="7922" max="7922" width="9.85546875" customWidth="1"/>
    <col min="7923" max="7923" width="8.85546875" customWidth="1"/>
    <col min="8176" max="8176" width="3.7109375" customWidth="1"/>
    <col min="8178" max="8178" width="9.85546875" customWidth="1"/>
    <col min="8179" max="8179" width="8.85546875" customWidth="1"/>
    <col min="8432" max="8432" width="3.7109375" customWidth="1"/>
    <col min="8434" max="8434" width="9.85546875" customWidth="1"/>
    <col min="8435" max="8435" width="8.85546875" customWidth="1"/>
    <col min="8688" max="8688" width="3.7109375" customWidth="1"/>
    <col min="8690" max="8690" width="9.85546875" customWidth="1"/>
    <col min="8691" max="8691" width="8.85546875" customWidth="1"/>
    <col min="8944" max="8944" width="3.7109375" customWidth="1"/>
    <col min="8946" max="8946" width="9.85546875" customWidth="1"/>
    <col min="8947" max="8947" width="8.85546875" customWidth="1"/>
    <col min="9200" max="9200" width="3.7109375" customWidth="1"/>
    <col min="9202" max="9202" width="9.85546875" customWidth="1"/>
    <col min="9203" max="9203" width="8.85546875" customWidth="1"/>
    <col min="9456" max="9456" width="3.7109375" customWidth="1"/>
    <col min="9458" max="9458" width="9.85546875" customWidth="1"/>
    <col min="9459" max="9459" width="8.85546875" customWidth="1"/>
    <col min="9712" max="9712" width="3.7109375" customWidth="1"/>
    <col min="9714" max="9714" width="9.85546875" customWidth="1"/>
    <col min="9715" max="9715" width="8.85546875" customWidth="1"/>
    <col min="9968" max="9968" width="3.7109375" customWidth="1"/>
    <col min="9970" max="9970" width="9.85546875" customWidth="1"/>
    <col min="9971" max="9971" width="8.85546875" customWidth="1"/>
    <col min="10224" max="10224" width="3.7109375" customWidth="1"/>
    <col min="10226" max="10226" width="9.85546875" customWidth="1"/>
    <col min="10227" max="10227" width="8.85546875" customWidth="1"/>
    <col min="10480" max="10480" width="3.7109375" customWidth="1"/>
    <col min="10482" max="10482" width="9.85546875" customWidth="1"/>
    <col min="10483" max="10483" width="8.85546875" customWidth="1"/>
    <col min="10736" max="10736" width="3.7109375" customWidth="1"/>
    <col min="10738" max="10738" width="9.85546875" customWidth="1"/>
    <col min="10739" max="10739" width="8.85546875" customWidth="1"/>
    <col min="10992" max="10992" width="3.7109375" customWidth="1"/>
    <col min="10994" max="10994" width="9.85546875" customWidth="1"/>
    <col min="10995" max="10995" width="8.85546875" customWidth="1"/>
    <col min="11248" max="11248" width="3.7109375" customWidth="1"/>
    <col min="11250" max="11250" width="9.85546875" customWidth="1"/>
    <col min="11251" max="11251" width="8.85546875" customWidth="1"/>
    <col min="11504" max="11504" width="3.7109375" customWidth="1"/>
    <col min="11506" max="11506" width="9.85546875" customWidth="1"/>
    <col min="11507" max="11507" width="8.85546875" customWidth="1"/>
    <col min="11760" max="11760" width="3.7109375" customWidth="1"/>
    <col min="11762" max="11762" width="9.85546875" customWidth="1"/>
    <col min="11763" max="11763" width="8.85546875" customWidth="1"/>
    <col min="12016" max="12016" width="3.7109375" customWidth="1"/>
    <col min="12018" max="12018" width="9.85546875" customWidth="1"/>
    <col min="12019" max="12019" width="8.85546875" customWidth="1"/>
    <col min="12272" max="12272" width="3.7109375" customWidth="1"/>
    <col min="12274" max="12274" width="9.85546875" customWidth="1"/>
    <col min="12275" max="12275" width="8.85546875" customWidth="1"/>
    <col min="12528" max="12528" width="3.7109375" customWidth="1"/>
    <col min="12530" max="12530" width="9.85546875" customWidth="1"/>
    <col min="12531" max="12531" width="8.85546875" customWidth="1"/>
    <col min="12784" max="12784" width="3.7109375" customWidth="1"/>
    <col min="12786" max="12786" width="9.85546875" customWidth="1"/>
    <col min="12787" max="12787" width="8.85546875" customWidth="1"/>
    <col min="13040" max="13040" width="3.7109375" customWidth="1"/>
    <col min="13042" max="13042" width="9.85546875" customWidth="1"/>
    <col min="13043" max="13043" width="8.85546875" customWidth="1"/>
    <col min="13296" max="13296" width="3.7109375" customWidth="1"/>
    <col min="13298" max="13298" width="9.85546875" customWidth="1"/>
    <col min="13299" max="13299" width="8.85546875" customWidth="1"/>
    <col min="13552" max="13552" width="3.7109375" customWidth="1"/>
    <col min="13554" max="13554" width="9.85546875" customWidth="1"/>
    <col min="13555" max="13555" width="8.85546875" customWidth="1"/>
    <col min="13808" max="13808" width="3.7109375" customWidth="1"/>
    <col min="13810" max="13810" width="9.85546875" customWidth="1"/>
    <col min="13811" max="13811" width="8.85546875" customWidth="1"/>
    <col min="14064" max="14064" width="3.7109375" customWidth="1"/>
    <col min="14066" max="14066" width="9.85546875" customWidth="1"/>
    <col min="14067" max="14067" width="8.85546875" customWidth="1"/>
    <col min="14320" max="14320" width="3.7109375" customWidth="1"/>
    <col min="14322" max="14322" width="9.85546875" customWidth="1"/>
    <col min="14323" max="14323" width="8.85546875" customWidth="1"/>
    <col min="14576" max="14576" width="3.7109375" customWidth="1"/>
    <col min="14578" max="14578" width="9.85546875" customWidth="1"/>
    <col min="14579" max="14579" width="8.85546875" customWidth="1"/>
    <col min="14832" max="14832" width="3.7109375" customWidth="1"/>
    <col min="14834" max="14834" width="9.85546875" customWidth="1"/>
    <col min="14835" max="14835" width="8.85546875" customWidth="1"/>
    <col min="15088" max="15088" width="3.7109375" customWidth="1"/>
    <col min="15090" max="15090" width="9.85546875" customWidth="1"/>
    <col min="15091" max="15091" width="8.85546875" customWidth="1"/>
    <col min="15344" max="15344" width="3.7109375" customWidth="1"/>
    <col min="15346" max="15346" width="9.85546875" customWidth="1"/>
    <col min="15347" max="15347" width="8.85546875" customWidth="1"/>
    <col min="15600" max="15600" width="3.7109375" customWidth="1"/>
    <col min="15602" max="15602" width="9.85546875" customWidth="1"/>
    <col min="15603" max="15603" width="8.85546875" customWidth="1"/>
    <col min="15856" max="15856" width="3.7109375" customWidth="1"/>
    <col min="15858" max="15858" width="9.85546875" customWidth="1"/>
    <col min="15859" max="15859" width="8.85546875" customWidth="1"/>
    <col min="16112" max="16112" width="3.7109375" customWidth="1"/>
    <col min="16114" max="16114" width="9.85546875" customWidth="1"/>
    <col min="16115" max="16115" width="8.85546875" customWidth="1"/>
  </cols>
  <sheetData>
    <row r="1" spans="1:22" ht="35.25" customHeight="1" x14ac:dyDescent="0.25">
      <c r="A1" s="20" t="s">
        <v>12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</row>
    <row r="2" spans="1:22" s="25" customFormat="1" x14ac:dyDescent="0.25">
      <c r="A2" s="25" t="s">
        <v>122</v>
      </c>
      <c r="B2" s="25" t="s">
        <v>102</v>
      </c>
      <c r="C2" s="25" t="s">
        <v>101</v>
      </c>
      <c r="D2" s="25" t="s">
        <v>105</v>
      </c>
      <c r="E2" s="25" t="s">
        <v>106</v>
      </c>
      <c r="F2" s="25" t="s">
        <v>107</v>
      </c>
      <c r="G2" s="25" t="s">
        <v>108</v>
      </c>
      <c r="H2" s="26" t="s">
        <v>109</v>
      </c>
      <c r="I2" s="25" t="s">
        <v>110</v>
      </c>
      <c r="J2" s="26" t="s">
        <v>111</v>
      </c>
      <c r="K2" s="25" t="s">
        <v>112</v>
      </c>
      <c r="L2" s="26" t="s">
        <v>113</v>
      </c>
      <c r="M2" s="25" t="s">
        <v>0</v>
      </c>
      <c r="N2" s="26" t="s">
        <v>1</v>
      </c>
      <c r="O2" s="25" t="s">
        <v>2</v>
      </c>
      <c r="P2" s="26" t="s">
        <v>3</v>
      </c>
      <c r="Q2" s="25" t="s">
        <v>4</v>
      </c>
      <c r="R2" s="26" t="s">
        <v>5</v>
      </c>
      <c r="S2" s="25" t="s">
        <v>115</v>
      </c>
      <c r="T2" s="26" t="s">
        <v>114</v>
      </c>
      <c r="U2" s="25" t="s">
        <v>116</v>
      </c>
      <c r="V2" s="26" t="s">
        <v>117</v>
      </c>
    </row>
    <row r="3" spans="1:22" x14ac:dyDescent="0.25">
      <c r="A3">
        <v>1</v>
      </c>
      <c r="B3" s="4" t="s">
        <v>104</v>
      </c>
      <c r="C3" s="3" t="s">
        <v>103</v>
      </c>
      <c r="D3" t="s">
        <v>89</v>
      </c>
      <c r="E3">
        <v>539.99797999999998</v>
      </c>
      <c r="F3" s="1">
        <v>47.6875</v>
      </c>
      <c r="G3" s="1">
        <v>7.8125</v>
      </c>
      <c r="H3" s="7">
        <v>16.382699868938403</v>
      </c>
      <c r="I3" s="1">
        <v>38.375</v>
      </c>
      <c r="J3" s="7">
        <v>80.471821756225424</v>
      </c>
      <c r="K3" s="1">
        <v>30.625000000000004</v>
      </c>
      <c r="L3" s="7">
        <v>64.22018348623854</v>
      </c>
      <c r="M3" s="1">
        <v>9.25</v>
      </c>
      <c r="N3" s="7">
        <v>19.397116644823068</v>
      </c>
      <c r="O3" s="1">
        <v>8.1875</v>
      </c>
      <c r="P3" s="7">
        <v>17.169069462647446</v>
      </c>
      <c r="Q3" s="1">
        <v>12.875</v>
      </c>
      <c r="R3" s="7">
        <v>26.99868938401049</v>
      </c>
      <c r="S3" s="1">
        <v>14.9375</v>
      </c>
      <c r="T3" s="7">
        <v>31.323722149410226</v>
      </c>
      <c r="U3" s="1">
        <v>15.75</v>
      </c>
      <c r="V3" s="7">
        <v>33.027522935779821</v>
      </c>
    </row>
    <row r="4" spans="1:22" x14ac:dyDescent="0.25">
      <c r="A4">
        <v>2</v>
      </c>
      <c r="B4" s="4" t="s">
        <v>104</v>
      </c>
      <c r="C4" s="3" t="s">
        <v>103</v>
      </c>
      <c r="D4" t="s">
        <v>90</v>
      </c>
      <c r="E4">
        <v>702.55096000000003</v>
      </c>
      <c r="F4" s="1">
        <v>47.875</v>
      </c>
      <c r="G4" s="1">
        <v>8.1875</v>
      </c>
      <c r="H4" s="7">
        <v>17.101827676240209</v>
      </c>
      <c r="I4" s="1">
        <v>39.25</v>
      </c>
      <c r="J4" s="7">
        <v>81.984334203655351</v>
      </c>
      <c r="K4" s="1">
        <v>30.8125</v>
      </c>
      <c r="L4" s="7">
        <v>64.360313315926888</v>
      </c>
      <c r="M4" s="1">
        <v>9.875</v>
      </c>
      <c r="N4" s="7">
        <v>20.626631853785902</v>
      </c>
      <c r="O4" s="1">
        <v>7.875</v>
      </c>
      <c r="P4" s="7">
        <v>16.449086161879894</v>
      </c>
      <c r="Q4" s="1">
        <v>10.3125</v>
      </c>
      <c r="R4" s="7">
        <v>21.540469973890339</v>
      </c>
      <c r="S4" s="1">
        <v>13.4375</v>
      </c>
      <c r="T4" s="7">
        <v>28.067885117493468</v>
      </c>
      <c r="U4" s="1">
        <v>16.125</v>
      </c>
      <c r="V4" s="7">
        <v>33.681462140992167</v>
      </c>
    </row>
    <row r="5" spans="1:22" x14ac:dyDescent="0.25">
      <c r="A5">
        <v>3</v>
      </c>
      <c r="B5" s="4" t="s">
        <v>104</v>
      </c>
      <c r="C5" s="3" t="s">
        <v>103</v>
      </c>
      <c r="D5" t="s">
        <v>91</v>
      </c>
      <c r="E5">
        <v>680.91077999999993</v>
      </c>
      <c r="F5" s="1">
        <v>52.312499999999993</v>
      </c>
      <c r="G5" s="1">
        <v>8.125</v>
      </c>
      <c r="H5" s="7">
        <v>15.531660692951018</v>
      </c>
      <c r="I5" s="1">
        <v>42.5</v>
      </c>
      <c r="J5" s="7">
        <v>81.242532855436096</v>
      </c>
      <c r="K5" s="1">
        <v>32.625</v>
      </c>
      <c r="L5" s="7">
        <v>62.365591397849464</v>
      </c>
      <c r="M5" s="1">
        <v>9.6875</v>
      </c>
      <c r="N5" s="7">
        <v>18.518518518518519</v>
      </c>
      <c r="O5" s="1">
        <v>10.3125</v>
      </c>
      <c r="P5" s="7">
        <v>19.713261648745519</v>
      </c>
      <c r="Q5" s="1">
        <v>12.1875</v>
      </c>
      <c r="R5" s="7">
        <v>23.297491039426525</v>
      </c>
      <c r="S5" s="1">
        <v>14.625</v>
      </c>
      <c r="T5" s="7">
        <v>27.956989247311832</v>
      </c>
      <c r="U5" s="1">
        <v>14.1875</v>
      </c>
      <c r="V5" s="7">
        <v>27.120669056152931</v>
      </c>
    </row>
    <row r="6" spans="1:22" x14ac:dyDescent="0.25">
      <c r="A6">
        <v>4</v>
      </c>
      <c r="B6" s="4" t="s">
        <v>104</v>
      </c>
      <c r="C6" s="3" t="s">
        <v>103</v>
      </c>
      <c r="D6" t="s">
        <v>92</v>
      </c>
      <c r="E6">
        <v>657.25756000000001</v>
      </c>
      <c r="F6" s="1">
        <v>47.625</v>
      </c>
      <c r="G6" s="1">
        <v>8.625</v>
      </c>
      <c r="H6" s="7">
        <v>18.110236220472441</v>
      </c>
      <c r="I6" s="1">
        <v>39.3125</v>
      </c>
      <c r="J6" s="7">
        <v>82.545931758530173</v>
      </c>
      <c r="K6" s="1">
        <v>35.5</v>
      </c>
      <c r="L6" s="7">
        <v>74.540682414698153</v>
      </c>
      <c r="M6" s="1">
        <v>12.3125</v>
      </c>
      <c r="N6" s="7">
        <v>25.853018372703414</v>
      </c>
      <c r="O6" s="1">
        <v>10.3125</v>
      </c>
      <c r="P6" s="7">
        <v>21.653543307086611</v>
      </c>
      <c r="Q6" s="1">
        <v>12.75</v>
      </c>
      <c r="R6" s="7">
        <v>26.771653543307089</v>
      </c>
      <c r="S6" s="1">
        <v>11.9375</v>
      </c>
      <c r="T6" s="7">
        <v>25.065616797900258</v>
      </c>
      <c r="U6" s="1">
        <v>14.1875</v>
      </c>
      <c r="V6" s="7">
        <v>29.790026246719158</v>
      </c>
    </row>
    <row r="7" spans="1:22" x14ac:dyDescent="0.25">
      <c r="A7">
        <v>5</v>
      </c>
      <c r="B7" s="4" t="s">
        <v>104</v>
      </c>
      <c r="C7" s="3" t="s">
        <v>103</v>
      </c>
      <c r="D7" s="5" t="s">
        <v>93</v>
      </c>
      <c r="E7">
        <v>487.62</v>
      </c>
      <c r="F7" s="1">
        <v>43.71</v>
      </c>
      <c r="G7" s="1">
        <v>9.1</v>
      </c>
      <c r="H7" s="8">
        <f>G7/F7*100</f>
        <v>20.819034545870512</v>
      </c>
      <c r="I7" s="1">
        <v>35.200000000000003</v>
      </c>
      <c r="J7" s="8">
        <f>I7/F7*100</f>
        <v>80.530770990619999</v>
      </c>
      <c r="K7" s="1">
        <v>26.1</v>
      </c>
      <c r="L7" s="8">
        <f>K7/F7*100</f>
        <v>59.711736444749484</v>
      </c>
      <c r="M7" s="1">
        <v>9.5</v>
      </c>
      <c r="N7" s="8">
        <f>M7/F7*100</f>
        <v>21.734156943491193</v>
      </c>
      <c r="O7" s="1">
        <v>7.83</v>
      </c>
      <c r="P7" s="8">
        <f>O7/F7*100</f>
        <v>17.913520933424845</v>
      </c>
      <c r="Q7" s="1">
        <v>9</v>
      </c>
      <c r="R7" s="8">
        <f>Q7/F7*100</f>
        <v>20.590253946465339</v>
      </c>
      <c r="S7" s="1">
        <v>14.51</v>
      </c>
      <c r="T7" s="8">
        <f>S7/F7*100</f>
        <v>33.196064973690234</v>
      </c>
      <c r="U7" s="1">
        <v>13.3125</v>
      </c>
      <c r="V7" s="8">
        <f>U7/F7*100</f>
        <v>30.456417295813313</v>
      </c>
    </row>
    <row r="8" spans="1:22" x14ac:dyDescent="0.25">
      <c r="A8">
        <v>6</v>
      </c>
      <c r="B8" s="4" t="s">
        <v>104</v>
      </c>
      <c r="C8" s="3" t="s">
        <v>103</v>
      </c>
      <c r="D8" t="s">
        <v>94</v>
      </c>
      <c r="E8">
        <v>764.95519999999999</v>
      </c>
      <c r="F8" s="1">
        <v>55.0625</v>
      </c>
      <c r="G8" s="1">
        <v>9.75</v>
      </c>
      <c r="H8" s="7">
        <v>17.707150964812712</v>
      </c>
      <c r="I8" s="1">
        <v>43.1875</v>
      </c>
      <c r="J8" s="7">
        <v>78.433598183881941</v>
      </c>
      <c r="K8" s="1">
        <v>38.875</v>
      </c>
      <c r="L8" s="7">
        <v>70.601589103291701</v>
      </c>
      <c r="M8" s="1">
        <v>16.5</v>
      </c>
      <c r="N8" s="7">
        <v>29.965947786606129</v>
      </c>
      <c r="O8" s="1">
        <v>10.125</v>
      </c>
      <c r="P8" s="7">
        <v>18.388195232690123</v>
      </c>
      <c r="Q8" s="1">
        <v>12.25</v>
      </c>
      <c r="R8" s="7">
        <v>22.24744608399546</v>
      </c>
      <c r="S8" s="1">
        <v>15.5</v>
      </c>
      <c r="T8" s="7">
        <v>28.149829738933029</v>
      </c>
      <c r="U8" s="1">
        <v>16.5</v>
      </c>
      <c r="V8" s="7">
        <v>29.965947786606129</v>
      </c>
    </row>
    <row r="9" spans="1:22" x14ac:dyDescent="0.25">
      <c r="A9">
        <v>7</v>
      </c>
      <c r="B9" s="4" t="s">
        <v>104</v>
      </c>
      <c r="C9" s="3" t="s">
        <v>103</v>
      </c>
      <c r="D9" t="s">
        <v>95</v>
      </c>
      <c r="E9">
        <v>677.89122000000009</v>
      </c>
      <c r="F9" s="1">
        <v>52.5</v>
      </c>
      <c r="G9" s="1">
        <v>7.8125</v>
      </c>
      <c r="H9" s="7">
        <v>14.880952380952381</v>
      </c>
      <c r="I9" s="1">
        <v>42.125</v>
      </c>
      <c r="J9" s="7">
        <v>80.238095238095241</v>
      </c>
      <c r="K9" s="1">
        <v>29.875</v>
      </c>
      <c r="L9" s="7">
        <v>56.904761904761905</v>
      </c>
      <c r="M9" s="1">
        <v>10.4375</v>
      </c>
      <c r="N9" s="7">
        <v>19.88095238095238</v>
      </c>
      <c r="O9" s="1">
        <v>8.1875</v>
      </c>
      <c r="P9" s="7">
        <v>15.595238095238095</v>
      </c>
      <c r="Q9" s="1">
        <v>11.125</v>
      </c>
      <c r="R9" s="7">
        <v>21.19047619047619</v>
      </c>
      <c r="S9" s="1">
        <v>13.4375</v>
      </c>
      <c r="T9" s="7">
        <v>25.595238095238095</v>
      </c>
      <c r="U9" s="1">
        <v>13.4375</v>
      </c>
      <c r="V9" s="7">
        <v>25.595238095238095</v>
      </c>
    </row>
    <row r="10" spans="1:22" x14ac:dyDescent="0.25">
      <c r="A10">
        <v>8</v>
      </c>
      <c r="B10" s="4" t="s">
        <v>104</v>
      </c>
      <c r="C10" s="3" t="s">
        <v>103</v>
      </c>
      <c r="D10" t="s">
        <v>96</v>
      </c>
      <c r="E10">
        <v>758.91607999999997</v>
      </c>
      <c r="F10" s="1">
        <v>52.375000000000007</v>
      </c>
      <c r="G10" s="1">
        <v>8.6875</v>
      </c>
      <c r="H10" s="7">
        <v>16.587112171837706</v>
      </c>
      <c r="I10" s="1">
        <v>43.625</v>
      </c>
      <c r="J10" s="7">
        <v>83.293556085918851</v>
      </c>
      <c r="K10" s="1">
        <v>32.9375</v>
      </c>
      <c r="L10" s="7">
        <v>62.887828162291157</v>
      </c>
      <c r="M10" s="1">
        <v>11.625</v>
      </c>
      <c r="N10" s="7">
        <v>22.195704057279237</v>
      </c>
      <c r="O10" s="1">
        <v>10.25</v>
      </c>
      <c r="P10" s="7">
        <v>19.570405727923625</v>
      </c>
      <c r="Q10" s="1">
        <v>12.937499999999998</v>
      </c>
      <c r="R10" s="7">
        <v>24.701670644391406</v>
      </c>
      <c r="S10" s="1">
        <v>13.4375</v>
      </c>
      <c r="T10" s="7">
        <v>25.656324582338897</v>
      </c>
      <c r="U10" s="1">
        <v>15.5</v>
      </c>
      <c r="V10" s="7">
        <v>29.594272076372313</v>
      </c>
    </row>
    <row r="11" spans="1:22" x14ac:dyDescent="0.25">
      <c r="A11">
        <v>9</v>
      </c>
      <c r="B11" s="4" t="s">
        <v>104</v>
      </c>
      <c r="C11" s="3" t="s">
        <v>103</v>
      </c>
      <c r="D11" t="s">
        <v>97</v>
      </c>
      <c r="E11">
        <v>769.98779999999999</v>
      </c>
      <c r="F11" s="1">
        <v>51.812499999999993</v>
      </c>
      <c r="G11" s="1">
        <v>7.3125</v>
      </c>
      <c r="H11" s="7">
        <v>14.11338962605549</v>
      </c>
      <c r="I11" s="1">
        <v>42.9375</v>
      </c>
      <c r="J11" s="7">
        <v>82.87092882991557</v>
      </c>
      <c r="K11" s="1">
        <v>37.25</v>
      </c>
      <c r="L11" s="7">
        <v>71.893848009650185</v>
      </c>
      <c r="M11" s="1">
        <v>13.9375</v>
      </c>
      <c r="N11" s="7">
        <v>26.899879372738241</v>
      </c>
      <c r="O11" s="1">
        <v>10.875</v>
      </c>
      <c r="P11" s="7">
        <v>20.989143546441497</v>
      </c>
      <c r="Q11" s="1">
        <v>12.125</v>
      </c>
      <c r="R11" s="7">
        <v>23.40168878166466</v>
      </c>
      <c r="S11" s="1">
        <v>14.625</v>
      </c>
      <c r="T11" s="7">
        <v>28.22677925211098</v>
      </c>
      <c r="U11" s="1">
        <v>15.625</v>
      </c>
      <c r="V11" s="7">
        <v>30.15681544028951</v>
      </c>
    </row>
    <row r="12" spans="1:22" x14ac:dyDescent="0.25">
      <c r="A12">
        <v>10</v>
      </c>
      <c r="B12" s="4" t="s">
        <v>104</v>
      </c>
      <c r="C12" s="3" t="s">
        <v>103</v>
      </c>
      <c r="D12" t="s">
        <v>98</v>
      </c>
      <c r="E12">
        <v>590.82723999999996</v>
      </c>
      <c r="F12" s="1">
        <v>48.5625</v>
      </c>
      <c r="G12" s="1">
        <v>7.4375</v>
      </c>
      <c r="H12" s="7">
        <v>15.315315315315313</v>
      </c>
      <c r="I12" s="1">
        <v>38.6875</v>
      </c>
      <c r="J12" s="7">
        <v>79.665379665379675</v>
      </c>
      <c r="K12" s="1">
        <v>34.1875</v>
      </c>
      <c r="L12" s="7">
        <v>70.398970398970391</v>
      </c>
      <c r="M12" s="1">
        <v>11.75</v>
      </c>
      <c r="N12" s="7">
        <v>24.195624195624195</v>
      </c>
      <c r="O12" s="1">
        <v>9.875</v>
      </c>
      <c r="P12" s="7">
        <v>20.334620334620336</v>
      </c>
      <c r="Q12" s="1">
        <v>11.6875</v>
      </c>
      <c r="R12" s="7">
        <v>24.06692406692407</v>
      </c>
      <c r="S12" s="1">
        <v>13.25</v>
      </c>
      <c r="T12" s="7">
        <v>27.284427284427288</v>
      </c>
      <c r="U12" s="1">
        <v>14.8125</v>
      </c>
      <c r="V12" s="7">
        <v>30.501930501930509</v>
      </c>
    </row>
    <row r="13" spans="1:22" x14ac:dyDescent="0.25">
      <c r="A13">
        <v>1</v>
      </c>
      <c r="B13" s="4" t="s">
        <v>121</v>
      </c>
      <c r="C13" t="s">
        <v>28</v>
      </c>
      <c r="D13" t="s">
        <v>29</v>
      </c>
      <c r="E13" s="1">
        <v>527.39124479999998</v>
      </c>
      <c r="F13" s="1">
        <v>45.625</v>
      </c>
      <c r="G13" s="1">
        <v>8.6875</v>
      </c>
      <c r="H13" s="7">
        <v>19.041095890410958</v>
      </c>
      <c r="I13" s="1">
        <v>37.625</v>
      </c>
      <c r="J13" s="7">
        <v>82.465753424657535</v>
      </c>
      <c r="K13" s="1">
        <v>29.125</v>
      </c>
      <c r="L13" s="7">
        <v>63.835616438356169</v>
      </c>
      <c r="M13" s="1">
        <v>10.125</v>
      </c>
      <c r="N13" s="7">
        <v>22.19178082191781</v>
      </c>
      <c r="O13" s="1">
        <v>8.4375</v>
      </c>
      <c r="P13" s="7">
        <v>18.493150684931507</v>
      </c>
      <c r="Q13" s="1">
        <v>11.0625</v>
      </c>
      <c r="R13" s="7">
        <v>24.246575342465754</v>
      </c>
      <c r="S13" s="1">
        <v>14.5625</v>
      </c>
      <c r="T13" s="7">
        <v>31.917808219178085</v>
      </c>
      <c r="U13" s="1">
        <v>15.375</v>
      </c>
      <c r="V13" s="7">
        <v>33.698630136986303</v>
      </c>
    </row>
    <row r="14" spans="1:22" x14ac:dyDescent="0.25">
      <c r="A14">
        <v>2</v>
      </c>
      <c r="B14" s="4" t="s">
        <v>121</v>
      </c>
      <c r="C14" t="s">
        <v>28</v>
      </c>
      <c r="D14" t="s">
        <v>30</v>
      </c>
      <c r="E14" s="1">
        <v>569.86675200000002</v>
      </c>
      <c r="F14" s="1">
        <v>50</v>
      </c>
      <c r="G14" s="1">
        <v>7.8125</v>
      </c>
      <c r="H14" s="7">
        <v>15.625</v>
      </c>
      <c r="I14" s="1">
        <v>41.125</v>
      </c>
      <c r="J14" s="7">
        <v>82.25</v>
      </c>
      <c r="K14" s="1">
        <v>30.8125</v>
      </c>
      <c r="L14" s="7">
        <v>61.625</v>
      </c>
      <c r="M14" s="1">
        <v>7.75</v>
      </c>
      <c r="N14" s="7">
        <v>15.5</v>
      </c>
      <c r="O14" s="1">
        <v>9</v>
      </c>
      <c r="P14" s="7">
        <v>18</v>
      </c>
      <c r="Q14" s="1">
        <v>11.75</v>
      </c>
      <c r="R14" s="7">
        <v>23.5</v>
      </c>
      <c r="S14" s="1">
        <v>15.437500000000002</v>
      </c>
      <c r="T14" s="7">
        <v>30.875000000000004</v>
      </c>
      <c r="U14" s="1">
        <v>17.1875</v>
      </c>
      <c r="V14" s="7">
        <v>34.375</v>
      </c>
    </row>
    <row r="15" spans="1:22" x14ac:dyDescent="0.25">
      <c r="A15">
        <v>3</v>
      </c>
      <c r="B15" s="4" t="s">
        <v>121</v>
      </c>
      <c r="C15" t="s">
        <v>28</v>
      </c>
      <c r="D15" t="s">
        <v>31</v>
      </c>
      <c r="E15" s="1">
        <v>459.65098368000002</v>
      </c>
      <c r="F15" s="1">
        <v>40.8125</v>
      </c>
      <c r="G15" s="1">
        <v>6.25</v>
      </c>
      <c r="H15" s="7">
        <v>15.313935681470136</v>
      </c>
      <c r="I15" s="1">
        <v>32.1875</v>
      </c>
      <c r="J15" s="7">
        <v>78.866768759571215</v>
      </c>
      <c r="K15" s="1">
        <v>22.6875</v>
      </c>
      <c r="L15" s="7">
        <v>55.5895865237366</v>
      </c>
      <c r="M15" s="1">
        <v>8.5</v>
      </c>
      <c r="N15" s="7">
        <v>20.826952526799388</v>
      </c>
      <c r="O15" s="1">
        <v>6.1875</v>
      </c>
      <c r="P15" s="7">
        <v>15.160796324655434</v>
      </c>
      <c r="Q15" s="1">
        <v>9.1875</v>
      </c>
      <c r="R15" s="7">
        <v>22.5114854517611</v>
      </c>
      <c r="S15" s="1">
        <v>11.8125</v>
      </c>
      <c r="T15" s="7">
        <v>28.943338437978554</v>
      </c>
      <c r="U15" s="1">
        <v>14.1875</v>
      </c>
      <c r="V15" s="7">
        <v>34.762633996937211</v>
      </c>
    </row>
    <row r="16" spans="1:22" x14ac:dyDescent="0.25">
      <c r="A16">
        <v>4</v>
      </c>
      <c r="B16" s="4" t="s">
        <v>121</v>
      </c>
      <c r="C16" t="s">
        <v>28</v>
      </c>
      <c r="D16" t="s">
        <v>32</v>
      </c>
      <c r="E16" s="1">
        <v>511.25131008</v>
      </c>
      <c r="F16" s="1">
        <v>48.625</v>
      </c>
      <c r="G16" s="1">
        <v>7.4375</v>
      </c>
      <c r="H16" s="7">
        <v>15.295629820051412</v>
      </c>
      <c r="I16" s="1">
        <v>39.75</v>
      </c>
      <c r="J16" s="7">
        <v>81.748071979434442</v>
      </c>
      <c r="K16" s="1">
        <v>30.8125</v>
      </c>
      <c r="L16" s="7">
        <v>63.367609254498717</v>
      </c>
      <c r="M16" s="1">
        <v>10.4375</v>
      </c>
      <c r="N16" s="7">
        <v>21.465295629820051</v>
      </c>
      <c r="O16" s="1">
        <v>7.9375</v>
      </c>
      <c r="P16" s="7">
        <v>16.323907455012854</v>
      </c>
      <c r="Q16" s="1">
        <v>10.75</v>
      </c>
      <c r="R16" s="7">
        <v>22.10796915167095</v>
      </c>
      <c r="S16" s="1">
        <v>15.25</v>
      </c>
      <c r="T16" s="7">
        <v>31.362467866323907</v>
      </c>
      <c r="U16" s="1">
        <v>12.937499999999998</v>
      </c>
      <c r="V16" s="7">
        <v>26.606683804627245</v>
      </c>
    </row>
    <row r="17" spans="1:22" x14ac:dyDescent="0.25">
      <c r="A17">
        <v>5</v>
      </c>
      <c r="B17" s="4" t="s">
        <v>121</v>
      </c>
      <c r="C17" t="s">
        <v>28</v>
      </c>
      <c r="D17" t="s">
        <v>33</v>
      </c>
      <c r="E17" s="1">
        <v>790.65782208000007</v>
      </c>
      <c r="F17" s="1">
        <v>60.187500000000007</v>
      </c>
      <c r="G17" s="1">
        <v>11.375</v>
      </c>
      <c r="H17" s="7">
        <v>18.899273104880582</v>
      </c>
      <c r="I17" s="1">
        <v>48.9375</v>
      </c>
      <c r="J17" s="7">
        <v>81.308411214953267</v>
      </c>
      <c r="K17" s="1">
        <v>40.8125</v>
      </c>
      <c r="L17" s="7">
        <v>67.808930425752862</v>
      </c>
      <c r="M17" s="1">
        <v>10.6875</v>
      </c>
      <c r="N17" s="7">
        <v>17.75700934579439</v>
      </c>
      <c r="O17" s="1">
        <v>10.4375</v>
      </c>
      <c r="P17" s="7">
        <v>17.341640706126686</v>
      </c>
      <c r="Q17" s="1">
        <v>12.25</v>
      </c>
      <c r="R17" s="7">
        <v>20.353063343717547</v>
      </c>
      <c r="S17" s="1">
        <v>18.25</v>
      </c>
      <c r="T17" s="7">
        <v>30.321910695742467</v>
      </c>
      <c r="U17" s="1">
        <v>20.0625</v>
      </c>
      <c r="V17" s="7">
        <v>33.333333333333329</v>
      </c>
    </row>
    <row r="18" spans="1:22" x14ac:dyDescent="0.25">
      <c r="A18">
        <v>6</v>
      </c>
      <c r="B18" s="4" t="s">
        <v>121</v>
      </c>
      <c r="C18" t="s">
        <v>28</v>
      </c>
      <c r="D18" t="s">
        <v>34</v>
      </c>
      <c r="E18" s="1">
        <v>513.26247167999998</v>
      </c>
      <c r="F18" s="1">
        <v>50.749999999999993</v>
      </c>
      <c r="G18" s="1">
        <v>7.875</v>
      </c>
      <c r="H18" s="7">
        <v>15.517241379310345</v>
      </c>
      <c r="I18" s="1">
        <v>40.5</v>
      </c>
      <c r="J18" s="7">
        <v>79.802955665024641</v>
      </c>
      <c r="K18" s="1">
        <v>29.062500000000004</v>
      </c>
      <c r="L18" s="7">
        <v>57.266009852216762</v>
      </c>
      <c r="M18" s="1">
        <v>9.3125</v>
      </c>
      <c r="N18" s="7">
        <v>18.349753694581285</v>
      </c>
      <c r="O18" s="1">
        <v>9.3125</v>
      </c>
      <c r="P18" s="7">
        <v>18.349753694581285</v>
      </c>
      <c r="Q18" s="1">
        <v>9.9375</v>
      </c>
      <c r="R18" s="7">
        <v>19.581280788177345</v>
      </c>
      <c r="S18" s="1"/>
      <c r="T18" s="7"/>
      <c r="U18" s="1"/>
      <c r="V18" s="7"/>
    </row>
    <row r="19" spans="1:22" x14ac:dyDescent="0.25">
      <c r="A19">
        <v>7</v>
      </c>
      <c r="B19" s="4" t="s">
        <v>121</v>
      </c>
      <c r="C19" t="s">
        <v>28</v>
      </c>
      <c r="D19" t="s">
        <v>35</v>
      </c>
      <c r="E19" s="1">
        <v>418.51337471999994</v>
      </c>
      <c r="F19" s="1">
        <v>38.0625</v>
      </c>
      <c r="G19" s="1">
        <v>6.625</v>
      </c>
      <c r="H19" s="7">
        <v>17.405582922824301</v>
      </c>
      <c r="I19" s="1">
        <v>31.624999999999996</v>
      </c>
      <c r="J19" s="7">
        <v>83.087027914614126</v>
      </c>
      <c r="K19" s="1">
        <v>21.875</v>
      </c>
      <c r="L19" s="7">
        <v>57.47126436781609</v>
      </c>
      <c r="M19" s="1">
        <v>6.25</v>
      </c>
      <c r="N19" s="7">
        <v>16.420361247947454</v>
      </c>
      <c r="O19" s="1">
        <v>5.8125</v>
      </c>
      <c r="P19" s="7">
        <v>15.270935960591133</v>
      </c>
      <c r="Q19" s="1">
        <v>8.1875</v>
      </c>
      <c r="R19" s="7">
        <v>21.510673234811168</v>
      </c>
      <c r="S19" s="1">
        <v>11.5625</v>
      </c>
      <c r="T19" s="7">
        <v>30.377668308702795</v>
      </c>
      <c r="U19" s="1">
        <v>12</v>
      </c>
      <c r="V19" s="7">
        <v>31.527093596059114</v>
      </c>
    </row>
    <row r="20" spans="1:22" x14ac:dyDescent="0.25">
      <c r="A20">
        <v>8</v>
      </c>
      <c r="B20" s="4" t="s">
        <v>121</v>
      </c>
      <c r="C20" t="s">
        <v>28</v>
      </c>
      <c r="D20" t="s">
        <v>36</v>
      </c>
      <c r="E20" s="1">
        <v>362.8708070400001</v>
      </c>
      <c r="F20" s="1">
        <v>42.375</v>
      </c>
      <c r="G20" s="1">
        <v>6.375</v>
      </c>
      <c r="H20" s="7">
        <v>15.044247787610617</v>
      </c>
      <c r="I20" s="1">
        <v>33.75</v>
      </c>
      <c r="J20" s="7">
        <v>79.646017699115049</v>
      </c>
      <c r="K20" s="1">
        <v>24.75</v>
      </c>
      <c r="L20" s="7">
        <v>58.407079646017699</v>
      </c>
      <c r="M20" s="1">
        <v>8.375</v>
      </c>
      <c r="N20" s="7">
        <v>19.764011799410032</v>
      </c>
      <c r="O20" s="1">
        <v>5.625</v>
      </c>
      <c r="P20" s="7">
        <v>13.274336283185843</v>
      </c>
      <c r="Q20" s="1">
        <v>9</v>
      </c>
      <c r="R20" s="7">
        <v>21.238938053097346</v>
      </c>
      <c r="S20" s="1">
        <v>11.9375</v>
      </c>
      <c r="T20" s="7">
        <v>28.171091445427727</v>
      </c>
      <c r="U20" s="1"/>
      <c r="V20" s="7"/>
    </row>
    <row r="21" spans="1:22" x14ac:dyDescent="0.25">
      <c r="A21">
        <v>1</v>
      </c>
      <c r="B21" s="4" t="s">
        <v>121</v>
      </c>
      <c r="C21" t="s">
        <v>37</v>
      </c>
      <c r="D21" t="s">
        <v>38</v>
      </c>
      <c r="E21" s="1">
        <v>514.87132032</v>
      </c>
      <c r="F21" s="1">
        <v>45.1875</v>
      </c>
      <c r="G21" s="1">
        <v>8.1875</v>
      </c>
      <c r="H21" s="7">
        <v>18.118948824343015</v>
      </c>
      <c r="I21" s="1">
        <v>36.25</v>
      </c>
      <c r="J21" s="7">
        <v>80.221300138312586</v>
      </c>
      <c r="K21" s="1">
        <v>27.6875</v>
      </c>
      <c r="L21" s="7">
        <v>61.272475795297368</v>
      </c>
      <c r="M21" s="1">
        <v>9.8125</v>
      </c>
      <c r="N21" s="7">
        <v>21.715076071922546</v>
      </c>
      <c r="O21" s="1">
        <v>8.4375</v>
      </c>
      <c r="P21" s="7">
        <v>18.672199170124482</v>
      </c>
      <c r="Q21" s="1">
        <v>10.125</v>
      </c>
      <c r="R21" s="7">
        <v>22.40663900414938</v>
      </c>
      <c r="S21" s="1">
        <v>15</v>
      </c>
      <c r="T21" s="7">
        <v>33.195020746887963</v>
      </c>
      <c r="U21" s="1">
        <v>17.5</v>
      </c>
      <c r="V21" s="7">
        <v>38.727524204702625</v>
      </c>
    </row>
    <row r="22" spans="1:22" x14ac:dyDescent="0.25">
      <c r="A22">
        <v>2</v>
      </c>
      <c r="B22" s="4" t="s">
        <v>121</v>
      </c>
      <c r="C22" t="s">
        <v>37</v>
      </c>
      <c r="D22" t="s">
        <v>39</v>
      </c>
      <c r="E22" s="1">
        <v>624.710016</v>
      </c>
      <c r="F22" s="1">
        <v>58.125000000000007</v>
      </c>
      <c r="G22" s="1">
        <v>10.6875</v>
      </c>
      <c r="H22" s="7">
        <v>18.387096774193544</v>
      </c>
      <c r="I22" s="1">
        <v>47.25</v>
      </c>
      <c r="J22" s="7">
        <v>81.290322580645153</v>
      </c>
      <c r="K22" s="1">
        <v>36.9375</v>
      </c>
      <c r="L22" s="7">
        <v>63.548387096774192</v>
      </c>
      <c r="M22" s="1">
        <v>12.812499999999998</v>
      </c>
      <c r="N22" s="7">
        <v>22.043010752688168</v>
      </c>
      <c r="O22" s="1">
        <v>10.9375</v>
      </c>
      <c r="P22" s="7">
        <v>18.817204301075268</v>
      </c>
      <c r="Q22" s="1">
        <v>13.5625</v>
      </c>
      <c r="R22" s="7">
        <v>23.333333333333332</v>
      </c>
      <c r="S22" s="1">
        <v>18.4375</v>
      </c>
      <c r="T22" s="7">
        <v>31.72043010752688</v>
      </c>
      <c r="U22" s="1">
        <v>18.25</v>
      </c>
      <c r="V22" s="7">
        <v>31.397849462365592</v>
      </c>
    </row>
    <row r="23" spans="1:22" x14ac:dyDescent="0.25">
      <c r="A23">
        <v>3</v>
      </c>
      <c r="B23" s="4" t="s">
        <v>121</v>
      </c>
      <c r="C23" t="s">
        <v>37</v>
      </c>
      <c r="D23" t="s">
        <v>40</v>
      </c>
      <c r="E23" s="1">
        <v>414.50330879999996</v>
      </c>
      <c r="F23" s="1">
        <v>53.8125</v>
      </c>
      <c r="G23" s="1">
        <v>8.3125</v>
      </c>
      <c r="H23" s="7">
        <v>15.447154471544716</v>
      </c>
      <c r="I23" s="1">
        <v>43.75</v>
      </c>
      <c r="J23" s="7">
        <v>81.300813008130092</v>
      </c>
      <c r="K23" s="1">
        <v>30.4375</v>
      </c>
      <c r="L23" s="7">
        <v>56.562137049941931</v>
      </c>
      <c r="M23" s="1">
        <v>10.3125</v>
      </c>
      <c r="N23" s="7">
        <v>19.16376306620209</v>
      </c>
      <c r="O23" s="1">
        <v>8.1875</v>
      </c>
      <c r="P23" s="7">
        <v>15.214866434378632</v>
      </c>
      <c r="Q23" s="1">
        <v>11.1875</v>
      </c>
      <c r="R23" s="7">
        <v>20.789779326364695</v>
      </c>
      <c r="S23" s="1">
        <v>14.124999999999998</v>
      </c>
      <c r="T23" s="7">
        <v>26.248548199767711</v>
      </c>
      <c r="U23" s="1">
        <v>16.3125</v>
      </c>
      <c r="V23" s="7">
        <v>30.313588850174217</v>
      </c>
    </row>
    <row r="24" spans="1:22" x14ac:dyDescent="0.25">
      <c r="A24">
        <v>4</v>
      </c>
      <c r="B24" s="4" t="s">
        <v>121</v>
      </c>
      <c r="C24" t="s">
        <v>37</v>
      </c>
      <c r="D24" t="s">
        <v>41</v>
      </c>
      <c r="E24" s="1">
        <v>802.77805440000009</v>
      </c>
      <c r="F24" s="1">
        <v>55.937499999999993</v>
      </c>
      <c r="G24" s="1">
        <v>10.625</v>
      </c>
      <c r="H24" s="7">
        <v>18.994413407821231</v>
      </c>
      <c r="I24" s="1">
        <v>44.3125</v>
      </c>
      <c r="J24" s="7">
        <v>79.217877094972067</v>
      </c>
      <c r="K24" s="1">
        <v>36.4375</v>
      </c>
      <c r="L24" s="7">
        <v>65.139664804469277</v>
      </c>
      <c r="M24" s="1">
        <v>10.875</v>
      </c>
      <c r="N24" s="7">
        <v>19.441340782122907</v>
      </c>
      <c r="O24" s="1">
        <v>11.375</v>
      </c>
      <c r="P24" s="7">
        <v>20.33519553072626</v>
      </c>
      <c r="Q24" s="1">
        <v>13.6875</v>
      </c>
      <c r="R24" s="7">
        <v>24.46927374301676</v>
      </c>
      <c r="S24" s="1">
        <v>18</v>
      </c>
      <c r="T24" s="7">
        <v>32.178770949720672</v>
      </c>
      <c r="U24" s="1">
        <v>18.4375</v>
      </c>
      <c r="V24" s="7">
        <v>32.960893854748605</v>
      </c>
    </row>
    <row r="25" spans="1:22" x14ac:dyDescent="0.25">
      <c r="A25">
        <v>5</v>
      </c>
      <c r="B25" s="4" t="s">
        <v>121</v>
      </c>
      <c r="C25" t="s">
        <v>37</v>
      </c>
      <c r="D25" t="s">
        <v>42</v>
      </c>
      <c r="E25" s="1">
        <v>739.48267008000005</v>
      </c>
      <c r="F25" s="1">
        <v>55.6875</v>
      </c>
      <c r="G25" s="1">
        <v>10.0625</v>
      </c>
      <c r="H25" s="7">
        <v>18.069584736251404</v>
      </c>
      <c r="I25" s="1">
        <v>44.5625</v>
      </c>
      <c r="J25" s="7">
        <v>80.022446689113352</v>
      </c>
      <c r="K25" s="1">
        <v>36.0625</v>
      </c>
      <c r="L25" s="7">
        <v>64.758698092031423</v>
      </c>
      <c r="M25" s="1">
        <v>10.5</v>
      </c>
      <c r="N25" s="7">
        <v>18.855218855218855</v>
      </c>
      <c r="O25" s="1">
        <v>9.25</v>
      </c>
      <c r="P25" s="7">
        <v>16.610549943883278</v>
      </c>
      <c r="Q25" s="1">
        <v>12.937499999999998</v>
      </c>
      <c r="R25" s="7">
        <v>23.232323232323228</v>
      </c>
      <c r="S25" s="1">
        <v>16.875</v>
      </c>
      <c r="T25" s="7">
        <v>30.303030303030305</v>
      </c>
      <c r="U25" s="1">
        <v>17.625</v>
      </c>
      <c r="V25" s="7">
        <v>31.649831649831651</v>
      </c>
    </row>
    <row r="26" spans="1:22" x14ac:dyDescent="0.25">
      <c r="A26">
        <v>1</v>
      </c>
      <c r="B26" s="4" t="s">
        <v>121</v>
      </c>
      <c r="C26" t="s">
        <v>119</v>
      </c>
      <c r="D26" t="s">
        <v>59</v>
      </c>
      <c r="E26" s="1">
        <v>319.73759999999999</v>
      </c>
      <c r="F26" s="1">
        <v>31.25</v>
      </c>
      <c r="G26" s="1">
        <v>4.6875</v>
      </c>
      <c r="H26" s="7">
        <v>15</v>
      </c>
      <c r="I26" s="1">
        <v>25</v>
      </c>
      <c r="J26" s="7">
        <v>80</v>
      </c>
      <c r="K26" s="1">
        <v>16.0625</v>
      </c>
      <c r="L26" s="7">
        <v>51.4</v>
      </c>
      <c r="M26" s="1">
        <v>5.5625</v>
      </c>
      <c r="N26" s="7">
        <v>17.8</v>
      </c>
      <c r="O26" s="1">
        <v>3.6249999999999996</v>
      </c>
      <c r="P26" s="7">
        <v>11.6</v>
      </c>
      <c r="Q26" s="1">
        <v>5.0625</v>
      </c>
      <c r="R26" s="7">
        <v>16.2</v>
      </c>
      <c r="S26" s="1">
        <v>9.875</v>
      </c>
      <c r="T26" s="7">
        <v>31.6</v>
      </c>
      <c r="U26" s="1">
        <v>10</v>
      </c>
      <c r="V26" s="7">
        <v>32</v>
      </c>
    </row>
    <row r="27" spans="1:22" x14ac:dyDescent="0.25">
      <c r="A27">
        <v>2</v>
      </c>
      <c r="B27" s="4" t="s">
        <v>121</v>
      </c>
      <c r="C27" t="s">
        <v>119</v>
      </c>
      <c r="D27" t="s">
        <v>60</v>
      </c>
      <c r="E27" s="1">
        <v>462.87360000000001</v>
      </c>
      <c r="F27" s="1">
        <v>46.125</v>
      </c>
      <c r="G27" s="1">
        <v>7.5</v>
      </c>
      <c r="H27" s="7">
        <v>16.260162601626014</v>
      </c>
      <c r="I27" s="1">
        <v>38.4375</v>
      </c>
      <c r="J27" s="7">
        <v>83.333333333333343</v>
      </c>
      <c r="K27" s="1">
        <v>29.875</v>
      </c>
      <c r="L27" s="7">
        <v>64.769647696476966</v>
      </c>
      <c r="M27" s="1">
        <v>9.4375</v>
      </c>
      <c r="N27" s="7">
        <v>20.460704607046072</v>
      </c>
      <c r="O27" s="1">
        <v>8.375</v>
      </c>
      <c r="P27" s="7">
        <v>18.15718157181572</v>
      </c>
      <c r="Q27" s="1">
        <v>9.625</v>
      </c>
      <c r="R27" s="7">
        <v>20.867208672086722</v>
      </c>
      <c r="S27" s="1">
        <v>14.124999999999998</v>
      </c>
      <c r="T27" s="7">
        <v>30.62330623306233</v>
      </c>
      <c r="U27" s="1">
        <v>14.9375</v>
      </c>
      <c r="V27" s="7">
        <v>32.384823848238483</v>
      </c>
    </row>
    <row r="28" spans="1:22" x14ac:dyDescent="0.25">
      <c r="A28">
        <v>3</v>
      </c>
      <c r="B28" s="4" t="s">
        <v>121</v>
      </c>
      <c r="C28" t="s">
        <v>119</v>
      </c>
      <c r="D28" t="s">
        <v>61</v>
      </c>
      <c r="E28" s="1">
        <v>302.8032</v>
      </c>
      <c r="F28" s="1">
        <v>38.5</v>
      </c>
      <c r="G28" s="1">
        <v>5.9375</v>
      </c>
      <c r="H28" s="7">
        <v>15.42207792207792</v>
      </c>
      <c r="I28" s="1">
        <v>29.9375</v>
      </c>
      <c r="J28" s="7">
        <v>77.759740259740255</v>
      </c>
      <c r="K28" s="1">
        <v>21.3125</v>
      </c>
      <c r="L28" s="7">
        <v>55.357142857142861</v>
      </c>
      <c r="M28" s="1">
        <v>7.1874999999999991</v>
      </c>
      <c r="N28" s="7">
        <v>18.668831168831169</v>
      </c>
      <c r="O28" s="1">
        <v>6.5</v>
      </c>
      <c r="P28" s="7">
        <v>16.883116883116884</v>
      </c>
      <c r="Q28" s="1">
        <v>8.1875</v>
      </c>
      <c r="R28" s="7">
        <v>21.266233766233768</v>
      </c>
      <c r="S28" s="1">
        <v>8.125</v>
      </c>
      <c r="T28" s="7">
        <v>21.103896103896105</v>
      </c>
      <c r="U28" s="1">
        <v>8.625</v>
      </c>
      <c r="V28" s="7">
        <v>22.402597402597401</v>
      </c>
    </row>
    <row r="29" spans="1:22" x14ac:dyDescent="0.25">
      <c r="A29">
        <v>4</v>
      </c>
      <c r="B29" s="4" t="s">
        <v>121</v>
      </c>
      <c r="C29" t="s">
        <v>119</v>
      </c>
      <c r="D29" t="s">
        <v>62</v>
      </c>
      <c r="E29" s="1">
        <v>316.512</v>
      </c>
      <c r="F29" s="1">
        <v>39.8125</v>
      </c>
      <c r="G29" s="1">
        <v>6.6875</v>
      </c>
      <c r="H29" s="7">
        <v>16.797488226059656</v>
      </c>
      <c r="I29" s="1">
        <v>31.5</v>
      </c>
      <c r="J29" s="7">
        <v>79.120879120879124</v>
      </c>
      <c r="K29" s="1">
        <v>22.25</v>
      </c>
      <c r="L29" s="7">
        <v>55.886970172684457</v>
      </c>
      <c r="M29" s="1">
        <v>8.25</v>
      </c>
      <c r="N29" s="7">
        <v>20.722135007849293</v>
      </c>
      <c r="O29" s="1">
        <v>6.6875</v>
      </c>
      <c r="P29" s="7">
        <v>16.797488226059656</v>
      </c>
      <c r="Q29" s="1">
        <v>7.875</v>
      </c>
      <c r="R29" s="7">
        <v>19.780219780219781</v>
      </c>
      <c r="S29" s="1">
        <v>10.125</v>
      </c>
      <c r="T29" s="7">
        <v>25.431711145996861</v>
      </c>
      <c r="U29" s="1">
        <v>10.5</v>
      </c>
      <c r="V29" s="7">
        <v>26.373626373626376</v>
      </c>
    </row>
    <row r="30" spans="1:22" x14ac:dyDescent="0.25">
      <c r="A30">
        <v>5</v>
      </c>
      <c r="B30" s="4" t="s">
        <v>121</v>
      </c>
      <c r="C30" t="s">
        <v>119</v>
      </c>
      <c r="D30" t="s">
        <v>63</v>
      </c>
      <c r="E30" s="1"/>
      <c r="F30" s="1">
        <v>32.9375</v>
      </c>
      <c r="G30" s="1">
        <v>5</v>
      </c>
      <c r="H30" s="7">
        <v>15.180265654648958</v>
      </c>
      <c r="I30" s="1">
        <v>26.375</v>
      </c>
      <c r="J30" s="7">
        <v>80.075901328273247</v>
      </c>
      <c r="K30" s="1">
        <v>16.3125</v>
      </c>
      <c r="L30" s="7">
        <v>49.525616698292225</v>
      </c>
      <c r="M30" s="1">
        <v>5.6875</v>
      </c>
      <c r="N30" s="7">
        <v>17.26755218216319</v>
      </c>
      <c r="O30" s="1">
        <v>5.8125</v>
      </c>
      <c r="P30" s="7">
        <v>17.647058823529413</v>
      </c>
      <c r="Q30" s="1">
        <v>6.5</v>
      </c>
      <c r="R30" s="7">
        <v>19.734345351043643</v>
      </c>
      <c r="S30" s="1">
        <v>8.75</v>
      </c>
      <c r="T30" s="7">
        <v>26.565464895635678</v>
      </c>
      <c r="U30" s="1">
        <v>10.625</v>
      </c>
      <c r="V30" s="7">
        <v>32.258064516129032</v>
      </c>
    </row>
    <row r="31" spans="1:22" x14ac:dyDescent="0.25">
      <c r="A31">
        <v>6</v>
      </c>
      <c r="B31" s="4" t="s">
        <v>121</v>
      </c>
      <c r="C31" t="s">
        <v>119</v>
      </c>
      <c r="D31" t="s">
        <v>64</v>
      </c>
      <c r="E31" s="1">
        <v>312.88319999999999</v>
      </c>
      <c r="F31" s="1">
        <v>33.125</v>
      </c>
      <c r="G31" s="1">
        <v>4.9375</v>
      </c>
      <c r="H31" s="7">
        <v>14.905660377358492</v>
      </c>
      <c r="I31" s="1">
        <v>26.375</v>
      </c>
      <c r="J31" s="7">
        <v>79.622641509433961</v>
      </c>
      <c r="K31" s="1">
        <v>18.3125</v>
      </c>
      <c r="L31" s="7">
        <v>55.28301886792454</v>
      </c>
      <c r="M31" s="1">
        <v>6.9375000000000009</v>
      </c>
      <c r="N31" s="7">
        <v>20.943396226415096</v>
      </c>
      <c r="O31" s="1">
        <v>5.4375</v>
      </c>
      <c r="P31" s="7">
        <v>16.415094339622641</v>
      </c>
      <c r="Q31" s="1">
        <v>6.5625</v>
      </c>
      <c r="R31" s="7">
        <v>19.811320754716981</v>
      </c>
      <c r="S31" s="1">
        <v>10.125</v>
      </c>
      <c r="T31" s="7">
        <v>30.566037735849061</v>
      </c>
      <c r="U31" s="1">
        <v>10.9375</v>
      </c>
      <c r="V31" s="7">
        <v>33.018867924528308</v>
      </c>
    </row>
    <row r="32" spans="1:22" x14ac:dyDescent="0.25">
      <c r="A32">
        <v>7</v>
      </c>
      <c r="B32" s="4" t="s">
        <v>121</v>
      </c>
      <c r="C32" t="s">
        <v>119</v>
      </c>
      <c r="D32" t="s">
        <v>65</v>
      </c>
      <c r="E32" s="1">
        <v>397.55519999999996</v>
      </c>
      <c r="F32" s="1">
        <v>39.3125</v>
      </c>
      <c r="G32" s="1">
        <v>6.625</v>
      </c>
      <c r="H32" s="7">
        <v>16.852146263910971</v>
      </c>
      <c r="I32" s="1">
        <v>31.374999999999996</v>
      </c>
      <c r="J32" s="7">
        <v>79.809220985691567</v>
      </c>
      <c r="K32" s="1">
        <v>22.6875</v>
      </c>
      <c r="L32" s="7">
        <v>57.710651828298886</v>
      </c>
      <c r="M32" s="1">
        <v>7.9375</v>
      </c>
      <c r="N32" s="7">
        <v>20.190779014308426</v>
      </c>
      <c r="O32" s="1">
        <v>5.5625</v>
      </c>
      <c r="P32" s="7">
        <v>14.149443561208267</v>
      </c>
      <c r="Q32" s="1">
        <v>7.8125</v>
      </c>
      <c r="R32" s="7">
        <v>19.872813990461051</v>
      </c>
      <c r="S32" s="1">
        <v>11.0625</v>
      </c>
      <c r="T32" s="7">
        <v>28.139904610492845</v>
      </c>
      <c r="U32" s="1">
        <v>12</v>
      </c>
      <c r="V32" s="7">
        <v>30.524642289348169</v>
      </c>
    </row>
    <row r="33" spans="1:22" x14ac:dyDescent="0.25">
      <c r="A33">
        <v>8</v>
      </c>
      <c r="B33" s="4" t="s">
        <v>121</v>
      </c>
      <c r="C33" t="s">
        <v>119</v>
      </c>
      <c r="D33" t="s">
        <v>66</v>
      </c>
      <c r="E33" s="1">
        <v>401.99040000000002</v>
      </c>
      <c r="F33" s="1">
        <v>39.6875</v>
      </c>
      <c r="G33" s="1">
        <v>5.8125</v>
      </c>
      <c r="H33" s="7">
        <v>14.645669291338583</v>
      </c>
      <c r="I33" s="1">
        <v>32.125</v>
      </c>
      <c r="J33" s="7">
        <v>80.944881889763778</v>
      </c>
      <c r="K33" s="1">
        <v>22.6875</v>
      </c>
      <c r="L33" s="7">
        <v>57.165354330708659</v>
      </c>
      <c r="M33" s="1">
        <v>8.125</v>
      </c>
      <c r="N33" s="7">
        <v>20.472440944881892</v>
      </c>
      <c r="O33" s="1">
        <v>5.875</v>
      </c>
      <c r="P33" s="7">
        <v>14.803149606299213</v>
      </c>
      <c r="Q33" s="1">
        <v>8.6875</v>
      </c>
      <c r="R33" s="7">
        <v>21.889763779527556</v>
      </c>
      <c r="S33" s="1">
        <v>11.5625</v>
      </c>
      <c r="T33" s="7">
        <v>29.133858267716541</v>
      </c>
      <c r="U33" s="1">
        <v>11.9375</v>
      </c>
      <c r="V33" s="7">
        <v>30.078740157480315</v>
      </c>
    </row>
    <row r="34" spans="1:22" x14ac:dyDescent="0.25">
      <c r="A34">
        <v>9</v>
      </c>
      <c r="B34" s="4" t="s">
        <v>121</v>
      </c>
      <c r="C34" t="s">
        <v>119</v>
      </c>
      <c r="D34" t="s">
        <v>67</v>
      </c>
      <c r="E34" s="1">
        <v>325.78559999999999</v>
      </c>
      <c r="F34" s="1">
        <v>36.9375</v>
      </c>
      <c r="G34" s="1">
        <v>6.0625</v>
      </c>
      <c r="H34" s="7">
        <v>16.41285956006768</v>
      </c>
      <c r="I34" s="1">
        <v>29.875</v>
      </c>
      <c r="J34" s="7">
        <v>80.879864636209817</v>
      </c>
      <c r="K34" s="1">
        <v>22.5</v>
      </c>
      <c r="L34" s="7">
        <v>60.913705583756354</v>
      </c>
      <c r="M34" s="1">
        <v>8.3125</v>
      </c>
      <c r="N34" s="7">
        <v>22.504230118443317</v>
      </c>
      <c r="O34" s="1">
        <v>6.125</v>
      </c>
      <c r="P34" s="7">
        <v>16.58206429780034</v>
      </c>
      <c r="Q34" s="1">
        <v>7.5625</v>
      </c>
      <c r="R34" s="7">
        <v>20.473773265651438</v>
      </c>
      <c r="S34" s="1">
        <v>11.6875</v>
      </c>
      <c r="T34" s="7">
        <v>31.641285956006769</v>
      </c>
      <c r="U34" s="1">
        <v>13.875000000000002</v>
      </c>
      <c r="V34" s="7">
        <v>37.56345177664975</v>
      </c>
    </row>
    <row r="35" spans="1:22" x14ac:dyDescent="0.25">
      <c r="A35">
        <v>10</v>
      </c>
      <c r="B35" s="4" t="s">
        <v>121</v>
      </c>
      <c r="C35" t="s">
        <v>119</v>
      </c>
      <c r="D35" t="s">
        <v>68</v>
      </c>
      <c r="E35" s="1">
        <v>293.93279999999999</v>
      </c>
      <c r="F35" s="1">
        <v>30.5</v>
      </c>
      <c r="G35" s="1">
        <v>4.5</v>
      </c>
      <c r="H35" s="7">
        <v>14.754098360655737</v>
      </c>
      <c r="I35" s="1">
        <v>23.25</v>
      </c>
      <c r="J35" s="7">
        <v>76.229508196721312</v>
      </c>
      <c r="K35" s="1">
        <v>15.625</v>
      </c>
      <c r="L35" s="7">
        <v>51.229508196721305</v>
      </c>
      <c r="M35" s="1">
        <v>5.25</v>
      </c>
      <c r="N35" s="7">
        <v>17.21311475409836</v>
      </c>
      <c r="O35" s="1">
        <v>4.625</v>
      </c>
      <c r="P35" s="7">
        <v>15.163934426229508</v>
      </c>
      <c r="Q35" s="1">
        <v>5.875</v>
      </c>
      <c r="R35" s="7">
        <v>19.262295081967213</v>
      </c>
      <c r="S35" s="1">
        <v>10.625</v>
      </c>
      <c r="T35" s="7">
        <v>34.83606557377049</v>
      </c>
      <c r="U35" s="1">
        <v>9.25</v>
      </c>
      <c r="V35" s="7">
        <v>30.327868852459016</v>
      </c>
    </row>
    <row r="36" spans="1:22" x14ac:dyDescent="0.25">
      <c r="A36">
        <v>1</v>
      </c>
      <c r="B36" s="4" t="s">
        <v>124</v>
      </c>
      <c r="C36" t="s">
        <v>17</v>
      </c>
      <c r="D36" t="s">
        <v>18</v>
      </c>
      <c r="E36" s="1">
        <v>501.98077440000003</v>
      </c>
      <c r="F36" s="1">
        <v>40</v>
      </c>
      <c r="G36" s="1">
        <v>5.875</v>
      </c>
      <c r="H36" s="7">
        <v>14.687499999999998</v>
      </c>
      <c r="I36" s="1">
        <v>33</v>
      </c>
      <c r="J36" s="7">
        <v>82.5</v>
      </c>
      <c r="K36" s="1">
        <v>21.9375</v>
      </c>
      <c r="L36" s="7">
        <v>54.843749999999993</v>
      </c>
      <c r="M36" s="1">
        <v>7.4375</v>
      </c>
      <c r="N36" s="7">
        <v>18.593749999999996</v>
      </c>
      <c r="O36" s="1">
        <v>6.5625</v>
      </c>
      <c r="P36" s="7">
        <v>16.40625</v>
      </c>
      <c r="Q36" s="1">
        <v>7.3125</v>
      </c>
      <c r="R36" s="7">
        <v>18.28125</v>
      </c>
      <c r="S36" s="1">
        <v>14.3125</v>
      </c>
      <c r="T36" s="7">
        <v>35.78125</v>
      </c>
      <c r="U36" s="1">
        <v>14.6875</v>
      </c>
      <c r="V36" s="7">
        <v>36.71875</v>
      </c>
    </row>
    <row r="37" spans="1:22" x14ac:dyDescent="0.25">
      <c r="A37">
        <v>2</v>
      </c>
      <c r="B37" s="4" t="s">
        <v>124</v>
      </c>
      <c r="C37" t="s">
        <v>17</v>
      </c>
      <c r="D37" t="s">
        <v>19</v>
      </c>
      <c r="E37" s="1">
        <v>325.05992064000009</v>
      </c>
      <c r="F37" s="1">
        <v>32.875</v>
      </c>
      <c r="G37" s="1">
        <v>5.3125</v>
      </c>
      <c r="H37" s="7">
        <v>16.159695817490494</v>
      </c>
      <c r="I37" s="1">
        <v>26.375</v>
      </c>
      <c r="J37" s="7">
        <v>80.228136882129277</v>
      </c>
      <c r="K37" s="1">
        <v>18.375</v>
      </c>
      <c r="L37" s="7">
        <v>55.893536121673002</v>
      </c>
      <c r="M37" s="1">
        <v>5.5625</v>
      </c>
      <c r="N37" s="7">
        <v>16.920152091254753</v>
      </c>
      <c r="O37" s="1">
        <v>6.1875</v>
      </c>
      <c r="P37" s="7">
        <v>18.821292775665398</v>
      </c>
      <c r="Q37" s="1">
        <v>7.1249999999999991</v>
      </c>
      <c r="R37" s="7">
        <v>21.673003802281368</v>
      </c>
      <c r="S37" s="1">
        <v>10.6875</v>
      </c>
      <c r="T37" s="7">
        <v>32.50950570342205</v>
      </c>
      <c r="U37" s="1">
        <v>10.5</v>
      </c>
      <c r="V37" s="7">
        <v>31.939163498098861</v>
      </c>
    </row>
    <row r="38" spans="1:22" x14ac:dyDescent="0.25">
      <c r="A38">
        <v>3</v>
      </c>
      <c r="B38" s="4" t="s">
        <v>124</v>
      </c>
      <c r="C38" t="s">
        <v>17</v>
      </c>
      <c r="D38" t="s">
        <v>20</v>
      </c>
      <c r="E38" s="1">
        <v>751.12398144000008</v>
      </c>
      <c r="F38" s="1">
        <v>57.562500000000007</v>
      </c>
      <c r="G38" s="1">
        <v>9.1875</v>
      </c>
      <c r="H38" s="7">
        <v>15.960912052117262</v>
      </c>
      <c r="I38" s="1">
        <v>46.1875</v>
      </c>
      <c r="J38" s="7">
        <v>80.238870792616709</v>
      </c>
      <c r="K38" s="1">
        <v>36.5</v>
      </c>
      <c r="L38" s="7">
        <v>63.409337676438646</v>
      </c>
      <c r="M38" s="1">
        <v>15.687499999999998</v>
      </c>
      <c r="N38" s="7">
        <v>27.252985884907705</v>
      </c>
      <c r="O38" s="1">
        <v>9.8125</v>
      </c>
      <c r="P38" s="7">
        <v>17.046688382193267</v>
      </c>
      <c r="Q38" s="1">
        <v>14.1875</v>
      </c>
      <c r="R38" s="7">
        <v>24.647122692725297</v>
      </c>
      <c r="S38" s="1">
        <v>12.25</v>
      </c>
      <c r="T38" s="7">
        <v>21.281216069489684</v>
      </c>
      <c r="U38" s="1">
        <v>16.25</v>
      </c>
      <c r="V38" s="7">
        <v>28.230184581976108</v>
      </c>
    </row>
    <row r="39" spans="1:22" x14ac:dyDescent="0.25">
      <c r="A39">
        <v>4</v>
      </c>
      <c r="B39" s="4" t="s">
        <v>124</v>
      </c>
      <c r="C39" t="s">
        <v>17</v>
      </c>
      <c r="D39" t="s">
        <v>21</v>
      </c>
      <c r="E39" s="1">
        <v>521.33247935999998</v>
      </c>
      <c r="F39" s="1">
        <v>42.6875</v>
      </c>
      <c r="G39" s="1">
        <v>7.0624999999999991</v>
      </c>
      <c r="H39" s="7">
        <v>16.544655929721813</v>
      </c>
      <c r="I39" s="1">
        <v>34.5</v>
      </c>
      <c r="J39" s="7">
        <v>80.819912152269396</v>
      </c>
      <c r="K39" s="1">
        <v>23.25</v>
      </c>
      <c r="L39" s="7">
        <v>54.465592972181554</v>
      </c>
      <c r="M39" s="1">
        <v>5.75</v>
      </c>
      <c r="N39" s="7">
        <v>13.469985358711567</v>
      </c>
      <c r="O39" s="1">
        <v>8</v>
      </c>
      <c r="P39" s="7">
        <v>18.740849194729137</v>
      </c>
      <c r="Q39" s="1">
        <v>9.5625</v>
      </c>
      <c r="R39" s="7">
        <v>22.401171303074673</v>
      </c>
      <c r="S39" s="1">
        <v>16.9375</v>
      </c>
      <c r="T39" s="7">
        <v>39.67789165446559</v>
      </c>
      <c r="U39" s="1">
        <v>16.6875</v>
      </c>
      <c r="V39" s="7">
        <v>39.092240117130302</v>
      </c>
    </row>
    <row r="40" spans="1:22" x14ac:dyDescent="0.25">
      <c r="A40">
        <v>5</v>
      </c>
      <c r="B40" s="4" t="s">
        <v>124</v>
      </c>
      <c r="C40" t="s">
        <v>17</v>
      </c>
      <c r="D40" t="s">
        <v>22</v>
      </c>
      <c r="E40" s="1">
        <v>570.94232832000012</v>
      </c>
      <c r="F40" s="1">
        <v>47.875</v>
      </c>
      <c r="G40" s="1">
        <v>6.8125000000000009</v>
      </c>
      <c r="H40" s="7">
        <v>14.229765013054832</v>
      </c>
      <c r="I40" s="1">
        <v>38.75</v>
      </c>
      <c r="J40" s="7">
        <v>80.93994778067885</v>
      </c>
      <c r="K40" s="1">
        <v>28.4375</v>
      </c>
      <c r="L40" s="7">
        <v>59.399477806788504</v>
      </c>
      <c r="M40" s="1">
        <v>9.125</v>
      </c>
      <c r="N40" s="7">
        <v>19.060052219321147</v>
      </c>
      <c r="O40" s="1">
        <v>8.125</v>
      </c>
      <c r="P40" s="7">
        <v>16.971279373368148</v>
      </c>
      <c r="Q40" s="1">
        <v>10.1875</v>
      </c>
      <c r="R40" s="7">
        <v>21.279373368146214</v>
      </c>
      <c r="S40" s="1">
        <v>15.937499999999998</v>
      </c>
      <c r="T40" s="7">
        <v>33.289817232375981</v>
      </c>
      <c r="U40" s="1">
        <v>17.9375</v>
      </c>
      <c r="V40" s="7">
        <v>37.467362924281986</v>
      </c>
    </row>
    <row r="41" spans="1:22" x14ac:dyDescent="0.25">
      <c r="A41">
        <v>6</v>
      </c>
      <c r="B41" s="4" t="s">
        <v>124</v>
      </c>
      <c r="C41" t="s">
        <v>17</v>
      </c>
      <c r="D41" t="s">
        <v>23</v>
      </c>
      <c r="E41" s="1">
        <v>485.6464166400001</v>
      </c>
      <c r="F41" s="1">
        <v>42.625</v>
      </c>
      <c r="G41" s="1">
        <v>7.4375</v>
      </c>
      <c r="H41" s="7">
        <v>17.448680351906155</v>
      </c>
      <c r="I41" s="1">
        <v>34.875</v>
      </c>
      <c r="J41" s="7">
        <v>81.818181818181813</v>
      </c>
      <c r="K41" s="1">
        <v>29.4375</v>
      </c>
      <c r="L41" s="7">
        <v>69.061583577712611</v>
      </c>
      <c r="M41" s="1">
        <v>10.25</v>
      </c>
      <c r="N41" s="7">
        <v>24.046920821114366</v>
      </c>
      <c r="O41" s="1">
        <v>7.9375</v>
      </c>
      <c r="P41" s="7">
        <v>18.621700879765395</v>
      </c>
      <c r="Q41" s="1">
        <v>10.0625</v>
      </c>
      <c r="R41" s="7">
        <v>23.607038123167158</v>
      </c>
      <c r="S41" s="1">
        <v>13.9375</v>
      </c>
      <c r="T41" s="7">
        <v>32.697947214076244</v>
      </c>
      <c r="U41" s="1">
        <v>13.625000000000002</v>
      </c>
      <c r="V41" s="7">
        <v>31.964809384164223</v>
      </c>
    </row>
    <row r="42" spans="1:22" x14ac:dyDescent="0.25">
      <c r="A42">
        <v>7</v>
      </c>
      <c r="B42" s="4" t="s">
        <v>124</v>
      </c>
      <c r="C42" t="s">
        <v>17</v>
      </c>
      <c r="D42" t="s">
        <v>24</v>
      </c>
      <c r="E42" s="1">
        <v>614.08658304000016</v>
      </c>
      <c r="F42" s="1">
        <v>49.125</v>
      </c>
      <c r="G42" s="1">
        <v>7.9375</v>
      </c>
      <c r="H42" s="7">
        <v>16.157760814249365</v>
      </c>
      <c r="I42" s="1">
        <v>39.875</v>
      </c>
      <c r="J42" s="7">
        <v>81.170483460559794</v>
      </c>
      <c r="K42" s="1">
        <v>30.375000000000004</v>
      </c>
      <c r="L42" s="7">
        <v>61.832061068702295</v>
      </c>
      <c r="M42" s="1">
        <v>9.1875</v>
      </c>
      <c r="N42" s="7">
        <v>18.702290076335874</v>
      </c>
      <c r="O42" s="1">
        <v>10</v>
      </c>
      <c r="P42" s="7">
        <v>20.356234096692113</v>
      </c>
      <c r="Q42" s="1">
        <v>9.75</v>
      </c>
      <c r="R42" s="7">
        <v>19.847328244274809</v>
      </c>
      <c r="S42" s="1">
        <v>16.5</v>
      </c>
      <c r="T42" s="7">
        <v>33.587786259541986</v>
      </c>
      <c r="U42" s="1">
        <v>16.8125</v>
      </c>
      <c r="V42" s="7">
        <v>34.223918575063614</v>
      </c>
    </row>
    <row r="43" spans="1:22" x14ac:dyDescent="0.25">
      <c r="A43">
        <v>8</v>
      </c>
      <c r="B43" s="4" t="s">
        <v>124</v>
      </c>
      <c r="C43" t="s">
        <v>17</v>
      </c>
      <c r="D43" t="s">
        <v>25</v>
      </c>
      <c r="E43" s="1">
        <v>439.89825599999995</v>
      </c>
      <c r="F43" s="1">
        <v>45.6875</v>
      </c>
      <c r="G43" s="1">
        <v>7.0624999999999991</v>
      </c>
      <c r="H43" s="7">
        <v>15.458276333789328</v>
      </c>
      <c r="I43" s="1">
        <v>36.25</v>
      </c>
      <c r="J43" s="7">
        <v>79.343365253077977</v>
      </c>
      <c r="K43" s="1">
        <v>28.625</v>
      </c>
      <c r="L43" s="7">
        <v>62.65389876880986</v>
      </c>
      <c r="M43" s="1">
        <v>11.3125</v>
      </c>
      <c r="N43" s="7">
        <v>24.760601915184679</v>
      </c>
      <c r="O43" s="1">
        <v>8.125</v>
      </c>
      <c r="P43" s="7">
        <v>17.78385772913817</v>
      </c>
      <c r="Q43" s="1">
        <v>9</v>
      </c>
      <c r="R43" s="7">
        <v>19.699042407660738</v>
      </c>
      <c r="S43" s="1">
        <v>13.625000000000002</v>
      </c>
      <c r="T43" s="7">
        <v>29.822161422708621</v>
      </c>
      <c r="U43" s="1">
        <v>17.375</v>
      </c>
      <c r="V43" s="7">
        <v>38.030095759233923</v>
      </c>
    </row>
    <row r="44" spans="1:22" x14ac:dyDescent="0.25">
      <c r="A44">
        <v>9</v>
      </c>
      <c r="B44" s="4" t="s">
        <v>124</v>
      </c>
      <c r="C44" t="s">
        <v>17</v>
      </c>
      <c r="D44" t="s">
        <v>26</v>
      </c>
      <c r="E44" s="1">
        <v>449.57021759999992</v>
      </c>
      <c r="F44" s="1">
        <v>45.5625</v>
      </c>
      <c r="G44" s="1">
        <v>6.375</v>
      </c>
      <c r="H44" s="7">
        <v>13.991769547325102</v>
      </c>
      <c r="I44" s="1">
        <v>35.5</v>
      </c>
      <c r="J44" s="7">
        <v>77.914951989026065</v>
      </c>
      <c r="K44" s="1">
        <v>26.625</v>
      </c>
      <c r="L44" s="7">
        <v>58.436213991769549</v>
      </c>
      <c r="M44" s="1">
        <v>7.625</v>
      </c>
      <c r="N44" s="7">
        <v>16.735253772290807</v>
      </c>
      <c r="O44" s="1">
        <v>8.3125</v>
      </c>
      <c r="P44" s="7">
        <v>18.24417009602195</v>
      </c>
      <c r="Q44" s="1">
        <v>10.375</v>
      </c>
      <c r="R44" s="7">
        <v>22.770919067215363</v>
      </c>
      <c r="S44" s="1">
        <v>15.25</v>
      </c>
      <c r="T44" s="7">
        <v>33.470507544581615</v>
      </c>
      <c r="U44" s="1">
        <v>14.9375</v>
      </c>
      <c r="V44" s="7">
        <v>32.78463648834019</v>
      </c>
    </row>
    <row r="45" spans="1:22" s="9" customFormat="1" x14ac:dyDescent="0.25">
      <c r="A45" s="9">
        <v>10</v>
      </c>
      <c r="B45" s="10" t="s">
        <v>124</v>
      </c>
      <c r="C45" s="9" t="s">
        <v>17</v>
      </c>
      <c r="D45" s="11" t="s">
        <v>27</v>
      </c>
      <c r="E45" s="12">
        <v>395.02</v>
      </c>
      <c r="F45" s="12">
        <v>45.41</v>
      </c>
      <c r="G45" s="12">
        <v>7.62</v>
      </c>
      <c r="H45" s="13">
        <f>G45/F45*100</f>
        <v>16.780444835939225</v>
      </c>
      <c r="I45" s="12">
        <v>34.9</v>
      </c>
      <c r="J45" s="13">
        <f>I45/F45*100</f>
        <v>76.855318211847617</v>
      </c>
      <c r="K45" s="12">
        <v>26.51</v>
      </c>
      <c r="L45" s="13">
        <f>K45/F45*100</f>
        <v>58.379211627394852</v>
      </c>
      <c r="M45" s="12">
        <v>9</v>
      </c>
      <c r="N45" s="13">
        <f>M45/F45*100</f>
        <v>19.819423034573884</v>
      </c>
      <c r="O45" s="12">
        <v>7</v>
      </c>
      <c r="P45" s="13">
        <f>O45/F45*100</f>
        <v>15.415106804668577</v>
      </c>
      <c r="Q45" s="12">
        <v>9.9</v>
      </c>
      <c r="R45" s="13">
        <f>Q45/F45*100</f>
        <v>21.801365338031271</v>
      </c>
      <c r="S45" s="12">
        <v>13.4</v>
      </c>
      <c r="T45" s="13">
        <f>S45/F45*100</f>
        <v>29.508918740365566</v>
      </c>
      <c r="U45" s="12">
        <v>14.2</v>
      </c>
      <c r="V45" s="13">
        <f>U45/F45*100</f>
        <v>31.270645232327681</v>
      </c>
    </row>
    <row r="46" spans="1:22" x14ac:dyDescent="0.25">
      <c r="A46">
        <v>1</v>
      </c>
      <c r="B46" s="4" t="s">
        <v>124</v>
      </c>
      <c r="C46" t="s">
        <v>123</v>
      </c>
      <c r="D46" t="s">
        <v>52</v>
      </c>
      <c r="E46" s="1">
        <v>551.58179327999994</v>
      </c>
      <c r="F46" s="1">
        <v>48.5</v>
      </c>
      <c r="G46" s="1">
        <v>8.5</v>
      </c>
      <c r="H46" s="7">
        <v>17.52577319587629</v>
      </c>
      <c r="I46" s="1">
        <v>39.4375</v>
      </c>
      <c r="J46" s="7">
        <v>81.314432989690715</v>
      </c>
      <c r="K46" s="1">
        <v>34</v>
      </c>
      <c r="L46" s="7">
        <v>70.103092783505161</v>
      </c>
      <c r="M46" s="1">
        <v>11.8125</v>
      </c>
      <c r="N46" s="7">
        <v>24.355670103092784</v>
      </c>
      <c r="O46" s="1">
        <v>8.8125</v>
      </c>
      <c r="P46" s="7">
        <v>18.170103092783503</v>
      </c>
      <c r="Q46" s="1">
        <v>12.5</v>
      </c>
      <c r="R46" s="7">
        <v>25.773195876288664</v>
      </c>
      <c r="S46" s="1">
        <v>12.562499999999998</v>
      </c>
      <c r="T46" s="7">
        <v>25.902061855670098</v>
      </c>
      <c r="U46" s="1"/>
      <c r="V46" s="7"/>
    </row>
    <row r="47" spans="1:22" x14ac:dyDescent="0.25">
      <c r="A47">
        <v>2</v>
      </c>
      <c r="B47" s="4" t="s">
        <v>124</v>
      </c>
      <c r="C47" t="s">
        <v>123</v>
      </c>
      <c r="D47" t="s">
        <v>53</v>
      </c>
      <c r="E47" s="1">
        <v>467.70752447999996</v>
      </c>
      <c r="F47" s="1">
        <v>47.6875</v>
      </c>
      <c r="G47" s="1">
        <v>7.3125</v>
      </c>
      <c r="H47" s="7">
        <v>15.334207077326342</v>
      </c>
      <c r="I47" s="1">
        <v>36.9375</v>
      </c>
      <c r="J47" s="7">
        <v>77.457404980340755</v>
      </c>
      <c r="K47" s="1">
        <v>30.5</v>
      </c>
      <c r="L47" s="7">
        <v>63.958060288335517</v>
      </c>
      <c r="M47" s="1">
        <v>8.3125</v>
      </c>
      <c r="N47" s="7">
        <v>17.431192660550458</v>
      </c>
      <c r="O47" s="1">
        <v>9.4375</v>
      </c>
      <c r="P47" s="7">
        <v>19.790301441677588</v>
      </c>
      <c r="Q47" s="1">
        <v>11.5</v>
      </c>
      <c r="R47" s="7">
        <v>24.115334207077328</v>
      </c>
      <c r="S47" s="1">
        <v>15.75</v>
      </c>
      <c r="T47" s="7">
        <v>33.027522935779821</v>
      </c>
      <c r="U47" s="1">
        <v>17.375</v>
      </c>
      <c r="V47" s="7">
        <v>36.435124508519003</v>
      </c>
    </row>
    <row r="48" spans="1:22" x14ac:dyDescent="0.25">
      <c r="A48">
        <v>3</v>
      </c>
      <c r="B48" s="4" t="s">
        <v>124</v>
      </c>
      <c r="C48" t="s">
        <v>123</v>
      </c>
      <c r="D48" t="s">
        <v>54</v>
      </c>
      <c r="E48" s="1">
        <v>480.60726335999999</v>
      </c>
      <c r="F48" s="1">
        <v>38.5625</v>
      </c>
      <c r="G48" s="1">
        <v>5.4375</v>
      </c>
      <c r="H48" s="7">
        <v>14.100486223662886</v>
      </c>
      <c r="I48" s="1">
        <v>29.812499999999996</v>
      </c>
      <c r="J48" s="7">
        <v>77.309562398703406</v>
      </c>
      <c r="K48" s="1">
        <v>23.5625</v>
      </c>
      <c r="L48" s="7">
        <v>61.102106969205835</v>
      </c>
      <c r="M48" s="1">
        <v>8.625</v>
      </c>
      <c r="N48" s="7">
        <v>22.366288492706644</v>
      </c>
      <c r="O48" s="1">
        <v>6.125</v>
      </c>
      <c r="P48" s="7">
        <v>15.883306320907616</v>
      </c>
      <c r="Q48" s="1">
        <v>7.4375</v>
      </c>
      <c r="R48" s="7">
        <v>19.286871961102108</v>
      </c>
      <c r="S48" s="1">
        <v>13.5625</v>
      </c>
      <c r="T48" s="7">
        <v>35.170178282009722</v>
      </c>
      <c r="U48" s="1">
        <v>14.75</v>
      </c>
      <c r="V48" s="7">
        <v>38.249594813614266</v>
      </c>
    </row>
    <row r="49" spans="1:22" x14ac:dyDescent="0.25">
      <c r="A49">
        <v>4</v>
      </c>
      <c r="B49" s="4" t="s">
        <v>124</v>
      </c>
      <c r="C49" t="s">
        <v>123</v>
      </c>
      <c r="D49" t="s">
        <v>55</v>
      </c>
      <c r="E49" s="1">
        <v>373.91155200000003</v>
      </c>
      <c r="F49" s="1">
        <v>40.25</v>
      </c>
      <c r="G49" s="1">
        <v>6</v>
      </c>
      <c r="H49" s="7">
        <v>14.906832298136644</v>
      </c>
      <c r="I49" s="1">
        <v>31.25</v>
      </c>
      <c r="J49" s="7">
        <v>77.639751552795019</v>
      </c>
      <c r="K49" s="1">
        <v>23.125</v>
      </c>
      <c r="L49" s="7">
        <v>57.453416149068325</v>
      </c>
      <c r="M49" s="1">
        <v>7.2499999999999991</v>
      </c>
      <c r="N49" s="7">
        <v>18.012422360248443</v>
      </c>
      <c r="O49" s="1">
        <v>7.2499999999999991</v>
      </c>
      <c r="P49" s="7">
        <v>18.012422360248443</v>
      </c>
      <c r="Q49" s="1">
        <v>8.6875</v>
      </c>
      <c r="R49" s="7">
        <v>21.583850931677016</v>
      </c>
      <c r="S49" s="1">
        <v>13.375</v>
      </c>
      <c r="T49" s="7">
        <v>33.229813664596278</v>
      </c>
      <c r="U49" s="1">
        <v>14.124999999999998</v>
      </c>
      <c r="V49" s="7">
        <v>35.093167701863351</v>
      </c>
    </row>
    <row r="50" spans="1:22" x14ac:dyDescent="0.25">
      <c r="A50">
        <v>5</v>
      </c>
      <c r="B50" s="4" t="s">
        <v>124</v>
      </c>
      <c r="C50" t="s">
        <v>123</v>
      </c>
      <c r="D50" t="s">
        <v>56</v>
      </c>
      <c r="E50" s="1">
        <v>715.67548416</v>
      </c>
      <c r="F50" s="1">
        <v>52</v>
      </c>
      <c r="G50" s="1">
        <v>8.4375</v>
      </c>
      <c r="H50" s="7">
        <v>16.22596153846154</v>
      </c>
      <c r="I50" s="1">
        <v>40.6875</v>
      </c>
      <c r="J50" s="7">
        <v>78.245192307692307</v>
      </c>
      <c r="K50" s="1">
        <v>34.0625</v>
      </c>
      <c r="L50" s="7">
        <v>65.504807692307693</v>
      </c>
      <c r="M50" s="1">
        <v>10.3125</v>
      </c>
      <c r="N50" s="7">
        <v>19.831730769230766</v>
      </c>
      <c r="O50" s="1">
        <v>10.625</v>
      </c>
      <c r="P50" s="7">
        <v>20.432692307692307</v>
      </c>
      <c r="Q50" s="1">
        <v>11.625</v>
      </c>
      <c r="R50" s="7">
        <v>22.355769230769234</v>
      </c>
      <c r="S50" s="1">
        <v>13.625000000000002</v>
      </c>
      <c r="T50" s="7">
        <v>26.201923076923077</v>
      </c>
      <c r="U50" s="1">
        <v>15.937499999999998</v>
      </c>
      <c r="V50" s="7">
        <v>30.64903846153846</v>
      </c>
    </row>
    <row r="51" spans="1:22" x14ac:dyDescent="0.25">
      <c r="A51">
        <v>6</v>
      </c>
      <c r="B51" s="4" t="s">
        <v>124</v>
      </c>
      <c r="C51" t="s">
        <v>123</v>
      </c>
      <c r="D51" t="s">
        <v>57</v>
      </c>
      <c r="E51" s="1">
        <v>370.51439039999997</v>
      </c>
      <c r="F51" s="1">
        <v>41.9375</v>
      </c>
      <c r="G51" s="1">
        <v>6.8750000000000009</v>
      </c>
      <c r="H51" s="7">
        <v>16.393442622950822</v>
      </c>
      <c r="I51" s="1">
        <v>34.25</v>
      </c>
      <c r="J51" s="7">
        <v>81.669150521609552</v>
      </c>
      <c r="K51" s="1">
        <v>23.75</v>
      </c>
      <c r="L51" s="7">
        <v>56.631892697466469</v>
      </c>
      <c r="M51" s="1">
        <v>7.1874999999999991</v>
      </c>
      <c r="N51" s="7">
        <v>17.138599105812219</v>
      </c>
      <c r="O51" s="1">
        <v>6.8125000000000009</v>
      </c>
      <c r="P51" s="7">
        <v>16.24441132637854</v>
      </c>
      <c r="Q51" s="1">
        <v>8.625</v>
      </c>
      <c r="R51" s="7">
        <v>20.566318926974663</v>
      </c>
      <c r="S51" s="1">
        <v>15.437500000000002</v>
      </c>
      <c r="T51" s="7">
        <v>36.810730253353206</v>
      </c>
      <c r="U51" s="1">
        <v>17.5</v>
      </c>
      <c r="V51" s="7">
        <v>41.728763040238448</v>
      </c>
    </row>
    <row r="52" spans="1:22" x14ac:dyDescent="0.25">
      <c r="A52">
        <v>7</v>
      </c>
      <c r="B52" s="4" t="s">
        <v>124</v>
      </c>
      <c r="C52" t="s">
        <v>123</v>
      </c>
      <c r="D52" t="s">
        <v>58</v>
      </c>
      <c r="E52" s="1">
        <v>465.28570367999993</v>
      </c>
      <c r="F52" s="1">
        <v>43</v>
      </c>
      <c r="G52" s="1">
        <v>6.8750000000000009</v>
      </c>
      <c r="H52" s="7">
        <v>15.988372093023257</v>
      </c>
      <c r="I52" s="1">
        <v>34.5</v>
      </c>
      <c r="J52" s="7">
        <v>80.232558139534888</v>
      </c>
      <c r="K52" s="1">
        <v>25.75</v>
      </c>
      <c r="L52" s="7">
        <v>59.883720930232563</v>
      </c>
      <c r="M52" s="1">
        <v>8.375</v>
      </c>
      <c r="N52" s="7">
        <v>19.476744186046513</v>
      </c>
      <c r="O52" s="1">
        <v>7.3125</v>
      </c>
      <c r="P52" s="7">
        <v>17.005813953488371</v>
      </c>
      <c r="Q52" s="1">
        <v>9.125</v>
      </c>
      <c r="R52" s="7">
        <v>21.220930232558139</v>
      </c>
      <c r="S52" s="1">
        <v>13.8125</v>
      </c>
      <c r="T52" s="7">
        <v>32.122093023255815</v>
      </c>
      <c r="U52" s="1">
        <v>16.6875</v>
      </c>
      <c r="V52" s="7">
        <v>38.808139534883722</v>
      </c>
    </row>
    <row r="53" spans="1:22" ht="15.75" x14ac:dyDescent="0.25">
      <c r="A53">
        <v>1</v>
      </c>
      <c r="B53" s="19" t="s">
        <v>127</v>
      </c>
      <c r="C53" t="s">
        <v>120</v>
      </c>
      <c r="D53" t="s">
        <v>79</v>
      </c>
      <c r="E53" s="1">
        <v>435.45600000000002</v>
      </c>
      <c r="F53" s="1">
        <v>42.625</v>
      </c>
      <c r="G53" s="1">
        <v>6.75</v>
      </c>
      <c r="H53" s="7">
        <v>15.835777126099707</v>
      </c>
      <c r="I53" s="1">
        <v>35.1875</v>
      </c>
      <c r="J53" s="7">
        <v>82.551319648093838</v>
      </c>
      <c r="K53" s="1">
        <v>28.812500000000004</v>
      </c>
      <c r="L53" s="7">
        <v>67.595307917888576</v>
      </c>
      <c r="M53" s="1">
        <v>10.875</v>
      </c>
      <c r="N53" s="7">
        <v>25.513196480938415</v>
      </c>
      <c r="O53" s="1">
        <v>8.375</v>
      </c>
      <c r="P53" s="7">
        <v>19.648093841642229</v>
      </c>
      <c r="Q53" s="1">
        <v>10.1875</v>
      </c>
      <c r="R53" s="7">
        <v>23.900293255131963</v>
      </c>
      <c r="S53" s="1"/>
      <c r="U53" s="1"/>
    </row>
    <row r="54" spans="1:22" ht="15.75" x14ac:dyDescent="0.25">
      <c r="A54">
        <v>2</v>
      </c>
      <c r="B54" s="19" t="s">
        <v>127</v>
      </c>
      <c r="C54" t="s">
        <v>120</v>
      </c>
      <c r="D54" t="s">
        <v>80</v>
      </c>
      <c r="E54" s="1">
        <v>472.14720000000005</v>
      </c>
      <c r="F54" s="1">
        <v>45.125</v>
      </c>
      <c r="G54" s="1">
        <v>5.625</v>
      </c>
      <c r="H54" s="7">
        <v>12.465373961218837</v>
      </c>
      <c r="I54" s="1">
        <v>36.3125</v>
      </c>
      <c r="J54" s="7">
        <v>80.470914127423825</v>
      </c>
      <c r="K54" s="1">
        <v>26.8125</v>
      </c>
      <c r="L54" s="7">
        <v>59.418282548476455</v>
      </c>
      <c r="M54" s="1">
        <v>9.6875</v>
      </c>
      <c r="N54" s="7">
        <v>21.468144044321331</v>
      </c>
      <c r="O54" s="1">
        <v>8.4375</v>
      </c>
      <c r="P54" s="7">
        <v>18.698060941828256</v>
      </c>
      <c r="Q54" s="1">
        <v>8.375</v>
      </c>
      <c r="R54" s="7">
        <v>18.559556786703602</v>
      </c>
      <c r="S54" s="1">
        <v>15.5</v>
      </c>
      <c r="T54" s="7">
        <v>34.34903047091413</v>
      </c>
      <c r="U54" s="1">
        <v>16.9375</v>
      </c>
      <c r="V54" s="7">
        <v>37.534626038781163</v>
      </c>
    </row>
    <row r="55" spans="1:22" ht="15.75" x14ac:dyDescent="0.25">
      <c r="A55">
        <v>3</v>
      </c>
      <c r="B55" s="19" t="s">
        <v>127</v>
      </c>
      <c r="C55" t="s">
        <v>120</v>
      </c>
      <c r="D55" t="s">
        <v>81</v>
      </c>
      <c r="E55" s="1">
        <v>536.65920000000006</v>
      </c>
      <c r="F55" s="1">
        <v>43.375</v>
      </c>
      <c r="G55" s="1">
        <v>7.5</v>
      </c>
      <c r="H55" s="7">
        <v>17.291066282420747</v>
      </c>
      <c r="I55" s="1">
        <v>35.5625</v>
      </c>
      <c r="J55" s="7">
        <v>81.988472622478398</v>
      </c>
      <c r="K55" s="1">
        <v>26.0625</v>
      </c>
      <c r="L55" s="7">
        <v>60.086455331412104</v>
      </c>
      <c r="M55" s="1">
        <v>11.9375</v>
      </c>
      <c r="N55" s="7">
        <v>27.521613832853024</v>
      </c>
      <c r="O55" s="1">
        <v>8.4375</v>
      </c>
      <c r="P55" s="7">
        <v>19.452449567723342</v>
      </c>
      <c r="Q55" s="1">
        <v>8.75</v>
      </c>
      <c r="R55" s="7">
        <v>20.172910662824208</v>
      </c>
      <c r="S55" s="1">
        <v>15.375</v>
      </c>
      <c r="T55" s="7">
        <v>35.446685878962533</v>
      </c>
      <c r="U55" s="1">
        <v>15.75</v>
      </c>
      <c r="V55" s="7">
        <v>36.311239193083573</v>
      </c>
    </row>
    <row r="56" spans="1:22" ht="15.75" x14ac:dyDescent="0.25">
      <c r="A56">
        <v>4</v>
      </c>
      <c r="B56" s="19" t="s">
        <v>127</v>
      </c>
      <c r="C56" t="s">
        <v>120</v>
      </c>
      <c r="D56" t="s">
        <v>82</v>
      </c>
      <c r="E56" s="1">
        <v>407.6352</v>
      </c>
      <c r="F56" s="1">
        <v>40.375</v>
      </c>
      <c r="G56" s="1">
        <v>5.5625</v>
      </c>
      <c r="H56" s="7">
        <v>13.777089783281735</v>
      </c>
      <c r="I56" s="1">
        <v>30.75</v>
      </c>
      <c r="J56" s="7">
        <v>76.160990712074309</v>
      </c>
      <c r="K56" s="1">
        <v>19.875</v>
      </c>
      <c r="L56" s="7">
        <v>49.226006191950468</v>
      </c>
      <c r="M56" s="1">
        <v>6.625</v>
      </c>
      <c r="N56" s="7">
        <v>16.408668730650156</v>
      </c>
      <c r="O56" s="1">
        <v>5.625</v>
      </c>
      <c r="P56" s="7">
        <v>13.93188854489164</v>
      </c>
      <c r="Q56" s="1">
        <v>5.6875</v>
      </c>
      <c r="R56" s="7">
        <v>14.086687306501549</v>
      </c>
      <c r="S56" s="1">
        <v>10.9375</v>
      </c>
      <c r="T56" s="7">
        <v>27.089783281733748</v>
      </c>
      <c r="U56" s="1"/>
      <c r="V56" s="7"/>
    </row>
    <row r="57" spans="1:22" ht="15.75" x14ac:dyDescent="0.25">
      <c r="A57">
        <v>5</v>
      </c>
      <c r="B57" s="19" t="s">
        <v>127</v>
      </c>
      <c r="C57" t="s">
        <v>120</v>
      </c>
      <c r="D57" t="s">
        <v>83</v>
      </c>
      <c r="E57" s="1">
        <v>530.61120000000005</v>
      </c>
      <c r="F57" s="1">
        <v>48.625</v>
      </c>
      <c r="G57" s="1">
        <v>9.125</v>
      </c>
      <c r="H57" s="7">
        <v>18.766066838046271</v>
      </c>
      <c r="I57" s="1">
        <v>38.8125</v>
      </c>
      <c r="J57" s="7">
        <v>79.820051413881743</v>
      </c>
      <c r="K57" s="1">
        <v>29.375</v>
      </c>
      <c r="L57" s="7">
        <v>60.411311053984576</v>
      </c>
      <c r="M57" s="1">
        <v>9.5</v>
      </c>
      <c r="N57" s="7">
        <v>19.537275064267352</v>
      </c>
      <c r="O57" s="1">
        <v>6.9375000000000009</v>
      </c>
      <c r="P57" s="7">
        <v>14.267352185089974</v>
      </c>
      <c r="Q57" s="1">
        <v>9.5625</v>
      </c>
      <c r="R57" s="7">
        <v>19.665809768637533</v>
      </c>
      <c r="S57" s="1">
        <v>14.374999999999998</v>
      </c>
      <c r="T57" s="7">
        <v>29.562982005141386</v>
      </c>
      <c r="U57" s="1">
        <v>14.1875</v>
      </c>
      <c r="V57" s="7">
        <v>29.177377892030847</v>
      </c>
    </row>
    <row r="58" spans="1:22" ht="15.75" x14ac:dyDescent="0.25">
      <c r="A58">
        <v>6</v>
      </c>
      <c r="B58" s="19" t="s">
        <v>127</v>
      </c>
      <c r="C58" t="s">
        <v>120</v>
      </c>
      <c r="D58" t="s">
        <v>84</v>
      </c>
      <c r="E58" s="1">
        <v>396.74880000000002</v>
      </c>
      <c r="F58" s="1">
        <v>38.3125</v>
      </c>
      <c r="G58" s="1">
        <v>6.3125</v>
      </c>
      <c r="H58" s="7">
        <v>16.476345840130506</v>
      </c>
      <c r="I58" s="1">
        <v>30.5</v>
      </c>
      <c r="J58" s="7">
        <v>79.608482871125602</v>
      </c>
      <c r="K58" s="1">
        <v>20</v>
      </c>
      <c r="L58" s="7">
        <v>52.202283849918437</v>
      </c>
      <c r="M58" s="1">
        <v>7.1874999999999991</v>
      </c>
      <c r="N58" s="7">
        <v>18.760195758564436</v>
      </c>
      <c r="O58" s="1">
        <v>5.5625</v>
      </c>
      <c r="P58" s="7">
        <v>14.518760195758565</v>
      </c>
      <c r="Q58" s="1">
        <v>6.8125000000000009</v>
      </c>
      <c r="R58" s="7">
        <v>17.78140293637847</v>
      </c>
      <c r="S58" s="1">
        <v>12.4375</v>
      </c>
      <c r="T58" s="7">
        <v>32.463295269168022</v>
      </c>
      <c r="U58" s="1">
        <v>12.125</v>
      </c>
      <c r="V58" s="7">
        <v>31.647634584013051</v>
      </c>
    </row>
    <row r="59" spans="1:22" ht="15.75" x14ac:dyDescent="0.25">
      <c r="A59">
        <v>7</v>
      </c>
      <c r="B59" s="19" t="s">
        <v>127</v>
      </c>
      <c r="C59" t="s">
        <v>120</v>
      </c>
      <c r="D59" t="s">
        <v>85</v>
      </c>
      <c r="E59" s="1">
        <v>463.68</v>
      </c>
      <c r="F59" s="1">
        <v>45.875</v>
      </c>
      <c r="G59" s="1">
        <v>7.1874999999999991</v>
      </c>
      <c r="H59" s="7">
        <v>15.667574931880107</v>
      </c>
      <c r="I59" s="1">
        <v>36.25</v>
      </c>
      <c r="J59" s="7">
        <v>79.019073569482288</v>
      </c>
      <c r="K59" s="1">
        <v>25.75</v>
      </c>
      <c r="L59" s="7">
        <v>56.130790190735702</v>
      </c>
      <c r="M59" s="1">
        <v>8</v>
      </c>
      <c r="N59" s="7">
        <v>17.438692098092641</v>
      </c>
      <c r="O59" s="1">
        <v>5.9375</v>
      </c>
      <c r="P59" s="7">
        <v>12.942779291553133</v>
      </c>
      <c r="Q59" s="1">
        <v>9.25</v>
      </c>
      <c r="R59" s="7">
        <v>20.163487738419619</v>
      </c>
      <c r="S59" s="1">
        <v>13.1875</v>
      </c>
      <c r="T59" s="7">
        <v>28.746594005449587</v>
      </c>
      <c r="U59" s="1">
        <v>13.8125</v>
      </c>
      <c r="V59" s="7">
        <v>30.108991825613078</v>
      </c>
    </row>
    <row r="60" spans="1:22" ht="15.75" x14ac:dyDescent="0.25">
      <c r="A60">
        <v>8</v>
      </c>
      <c r="B60" s="19" t="s">
        <v>127</v>
      </c>
      <c r="C60" t="s">
        <v>120</v>
      </c>
      <c r="D60" t="s">
        <v>86</v>
      </c>
      <c r="E60" s="1">
        <v>358.04160000000002</v>
      </c>
      <c r="F60" s="1">
        <v>44.6875</v>
      </c>
      <c r="G60" s="1">
        <v>7.5625</v>
      </c>
      <c r="H60" s="7">
        <v>16.92307692307692</v>
      </c>
      <c r="I60" s="1">
        <v>35.25</v>
      </c>
      <c r="J60" s="7">
        <v>78.881118881118866</v>
      </c>
      <c r="K60" s="1">
        <v>27.625</v>
      </c>
      <c r="L60" s="7">
        <v>61.818181818181813</v>
      </c>
      <c r="M60" s="1">
        <v>9.5625</v>
      </c>
      <c r="N60" s="7">
        <v>21.398601398601397</v>
      </c>
      <c r="O60" s="1">
        <v>8</v>
      </c>
      <c r="P60" s="7">
        <v>17.902097902097903</v>
      </c>
      <c r="Q60" s="1">
        <v>8.5</v>
      </c>
      <c r="R60" s="7">
        <v>19.02097902097902</v>
      </c>
      <c r="S60" s="1">
        <v>13.8125</v>
      </c>
      <c r="T60" s="7">
        <v>30.909090909090907</v>
      </c>
      <c r="U60" s="1">
        <v>14.8125</v>
      </c>
      <c r="V60" s="7">
        <v>33.146853146853147</v>
      </c>
    </row>
    <row r="61" spans="1:22" ht="15.75" x14ac:dyDescent="0.25">
      <c r="A61">
        <v>9</v>
      </c>
      <c r="B61" s="19" t="s">
        <v>127</v>
      </c>
      <c r="C61" t="s">
        <v>120</v>
      </c>
      <c r="D61" t="s">
        <v>87</v>
      </c>
      <c r="E61" s="1">
        <v>298.77120000000002</v>
      </c>
      <c r="F61" s="1">
        <v>32.1875</v>
      </c>
      <c r="G61" s="1">
        <v>5.0625</v>
      </c>
      <c r="H61" s="7">
        <v>15.728155339805824</v>
      </c>
      <c r="I61" s="1">
        <v>24.875</v>
      </c>
      <c r="J61" s="7">
        <v>77.28155339805825</v>
      </c>
      <c r="K61" s="1">
        <v>16.4375</v>
      </c>
      <c r="L61" s="7">
        <v>51.067961165048537</v>
      </c>
      <c r="M61" s="1">
        <v>5.625</v>
      </c>
      <c r="N61" s="7">
        <v>17.475728155339805</v>
      </c>
      <c r="O61" s="1">
        <v>4.8125</v>
      </c>
      <c r="P61" s="7">
        <v>14.951456310679612</v>
      </c>
      <c r="Q61" s="1">
        <v>5.875</v>
      </c>
      <c r="R61" s="7">
        <v>18.252427184466015</v>
      </c>
      <c r="S61" s="1">
        <v>8.8125</v>
      </c>
      <c r="T61" s="7">
        <v>27.378640776699026</v>
      </c>
      <c r="U61" s="1">
        <v>9</v>
      </c>
      <c r="V61" s="7">
        <v>27.961165048543684</v>
      </c>
    </row>
    <row r="62" spans="1:22" ht="15.75" x14ac:dyDescent="0.25">
      <c r="A62">
        <v>10</v>
      </c>
      <c r="B62" s="19" t="s">
        <v>127</v>
      </c>
      <c r="C62" t="s">
        <v>120</v>
      </c>
      <c r="D62" t="s">
        <v>88</v>
      </c>
      <c r="E62" s="1">
        <v>451.18079999999998</v>
      </c>
      <c r="F62" s="1">
        <v>45.0625</v>
      </c>
      <c r="G62" s="1">
        <v>7.5625</v>
      </c>
      <c r="H62" s="7">
        <v>16.782246879334259</v>
      </c>
      <c r="I62" s="1">
        <v>35.4375</v>
      </c>
      <c r="J62" s="7">
        <v>78.640776699029118</v>
      </c>
      <c r="K62" s="1">
        <v>27.375</v>
      </c>
      <c r="L62" s="7">
        <v>60.74895977808599</v>
      </c>
      <c r="M62" s="1">
        <v>8.25</v>
      </c>
      <c r="N62" s="7">
        <v>18.307905686546462</v>
      </c>
      <c r="O62" s="1">
        <v>7.375</v>
      </c>
      <c r="P62" s="7">
        <v>16.366158113730929</v>
      </c>
      <c r="Q62" s="1">
        <v>10.9375</v>
      </c>
      <c r="R62" s="7">
        <v>24.271844660194176</v>
      </c>
      <c r="S62" s="1">
        <v>13.25</v>
      </c>
      <c r="T62" s="7">
        <v>29.403606102635234</v>
      </c>
      <c r="U62" s="1">
        <v>13.625000000000002</v>
      </c>
      <c r="V62" s="7">
        <v>30.235783633841891</v>
      </c>
    </row>
    <row r="63" spans="1:22" x14ac:dyDescent="0.25">
      <c r="A63">
        <v>1</v>
      </c>
      <c r="B63" s="4" t="s">
        <v>99</v>
      </c>
      <c r="C63" t="s">
        <v>100</v>
      </c>
      <c r="D63" t="s">
        <v>43</v>
      </c>
      <c r="E63" s="1">
        <v>768.46726655999998</v>
      </c>
      <c r="F63" s="1">
        <v>52.75</v>
      </c>
      <c r="G63" s="1">
        <v>9.4375</v>
      </c>
      <c r="H63" s="7">
        <v>17.890995260663509</v>
      </c>
      <c r="I63" s="1">
        <v>42.125</v>
      </c>
      <c r="J63" s="7">
        <v>79.857819905213276</v>
      </c>
      <c r="K63" s="1">
        <v>35.375</v>
      </c>
      <c r="L63" s="7">
        <v>67.06161137440759</v>
      </c>
      <c r="M63" s="1">
        <v>11.875</v>
      </c>
      <c r="N63" s="7">
        <v>22.511848341232227</v>
      </c>
      <c r="O63" s="1">
        <v>8.4375</v>
      </c>
      <c r="P63" s="7">
        <v>15.995260663507111</v>
      </c>
      <c r="Q63" s="1">
        <v>11.4375</v>
      </c>
      <c r="R63" s="7">
        <v>21.682464454976305</v>
      </c>
      <c r="S63" s="1">
        <v>15.125</v>
      </c>
      <c r="T63" s="7">
        <v>28.672985781990523</v>
      </c>
      <c r="U63" s="1">
        <v>14.374999999999998</v>
      </c>
      <c r="V63" s="7">
        <v>27.251184834123222</v>
      </c>
    </row>
    <row r="64" spans="1:22" x14ac:dyDescent="0.25">
      <c r="A64">
        <v>2</v>
      </c>
      <c r="B64" s="4" t="s">
        <v>99</v>
      </c>
      <c r="C64" t="s">
        <v>100</v>
      </c>
      <c r="D64" s="5" t="s">
        <v>44</v>
      </c>
      <c r="E64" s="1">
        <v>615.70000000000005</v>
      </c>
      <c r="F64" s="1">
        <v>49.51</v>
      </c>
      <c r="G64" s="1">
        <v>8.41</v>
      </c>
      <c r="H64" s="7">
        <f>G64/F64*100</f>
        <v>16.986467380327209</v>
      </c>
      <c r="I64" s="1">
        <v>40.450000000000003</v>
      </c>
      <c r="J64" s="7">
        <f>I64/F64*100</f>
        <v>81.700666532013742</v>
      </c>
      <c r="K64" s="1">
        <v>30.562499999999996</v>
      </c>
      <c r="L64" s="7">
        <f>K64/F64*100</f>
        <v>61.729953544738436</v>
      </c>
      <c r="M64" s="1">
        <v>9.875</v>
      </c>
      <c r="N64" s="7">
        <f>M64/F64*100</f>
        <v>19.945465562512624</v>
      </c>
      <c r="O64" s="1">
        <v>8.8125</v>
      </c>
      <c r="P64" s="7">
        <f>O64/F64*100</f>
        <v>17.799434457685319</v>
      </c>
      <c r="Q64" s="1">
        <v>10.75</v>
      </c>
      <c r="R64" s="7">
        <f>Q64/F64*100</f>
        <v>21.71278529589982</v>
      </c>
      <c r="S64" s="1">
        <v>12.6</v>
      </c>
      <c r="T64" s="7">
        <f>S64/F64*100</f>
        <v>25.4494041607756</v>
      </c>
      <c r="U64" s="1">
        <v>12.56</v>
      </c>
      <c r="V64" s="7">
        <f>U64/F64*100</f>
        <v>25.368612401535046</v>
      </c>
    </row>
    <row r="65" spans="1:22" x14ac:dyDescent="0.25">
      <c r="A65">
        <v>3</v>
      </c>
      <c r="B65" s="4" t="s">
        <v>99</v>
      </c>
      <c r="C65" t="s">
        <v>100</v>
      </c>
      <c r="D65" t="s">
        <v>45</v>
      </c>
      <c r="E65" s="1">
        <v>406.82404223999998</v>
      </c>
      <c r="F65" s="1">
        <v>48.625</v>
      </c>
      <c r="G65" s="1">
        <v>6.8750000000000009</v>
      </c>
      <c r="H65" s="7">
        <v>14.138817480719796</v>
      </c>
      <c r="I65" s="1">
        <v>33.875</v>
      </c>
      <c r="J65" s="7">
        <v>69.66580976863753</v>
      </c>
      <c r="K65" s="1">
        <v>23.9375</v>
      </c>
      <c r="L65" s="7">
        <v>49.228791773778916</v>
      </c>
      <c r="M65" s="1">
        <v>7.875</v>
      </c>
      <c r="N65" s="7">
        <v>16.195372750642672</v>
      </c>
      <c r="O65" s="1">
        <v>6.8125000000000009</v>
      </c>
      <c r="P65" s="7">
        <v>14.010282776349614</v>
      </c>
      <c r="Q65" s="1">
        <v>9.5</v>
      </c>
      <c r="R65" s="7">
        <v>19.537275064267352</v>
      </c>
      <c r="S65" s="1">
        <v>10.9375</v>
      </c>
      <c r="T65" s="7">
        <v>22.493573264781492</v>
      </c>
      <c r="U65" s="1">
        <v>10.8125</v>
      </c>
      <c r="V65" s="7">
        <v>22.236503856041129</v>
      </c>
    </row>
    <row r="66" spans="1:22" x14ac:dyDescent="0.25">
      <c r="A66">
        <v>4</v>
      </c>
      <c r="B66" s="4" t="s">
        <v>99</v>
      </c>
      <c r="C66" t="s">
        <v>100</v>
      </c>
      <c r="D66" t="s">
        <v>46</v>
      </c>
      <c r="E66" s="1">
        <v>471.73311359999997</v>
      </c>
      <c r="F66" s="1">
        <v>47.375</v>
      </c>
      <c r="G66" s="1">
        <v>8</v>
      </c>
      <c r="H66" s="7">
        <v>16.886543535620053</v>
      </c>
      <c r="I66" s="1">
        <v>38.6875</v>
      </c>
      <c r="J66" s="7">
        <v>81.662269129287608</v>
      </c>
      <c r="K66" s="1">
        <v>32.119999999999997</v>
      </c>
      <c r="L66" s="7">
        <v>64.907651715039577</v>
      </c>
      <c r="M66" s="1">
        <v>10.4</v>
      </c>
      <c r="N66" s="7">
        <v>23.218997361477573</v>
      </c>
      <c r="O66" s="1">
        <v>9.3000000000000007</v>
      </c>
      <c r="P66" s="7">
        <v>15.831134564643797</v>
      </c>
      <c r="Q66" s="1">
        <v>11.3</v>
      </c>
      <c r="R66" s="7">
        <v>22.163588390501317</v>
      </c>
      <c r="S66" s="1"/>
      <c r="T66" s="7"/>
      <c r="U66" s="1"/>
      <c r="V66" s="7"/>
    </row>
    <row r="67" spans="1:22" x14ac:dyDescent="0.25">
      <c r="A67">
        <v>5</v>
      </c>
      <c r="B67" s="4" t="s">
        <v>99</v>
      </c>
      <c r="C67" t="s">
        <v>100</v>
      </c>
      <c r="D67" t="s">
        <v>47</v>
      </c>
      <c r="E67" s="1">
        <v>280.21859711999997</v>
      </c>
      <c r="F67" s="1">
        <v>33.6875</v>
      </c>
      <c r="G67" s="1">
        <v>4.6875</v>
      </c>
      <c r="H67" s="7">
        <v>13.914656771799629</v>
      </c>
      <c r="I67" s="1">
        <v>26.937499999999996</v>
      </c>
      <c r="J67" s="7">
        <v>79.962894248608535</v>
      </c>
      <c r="K67" s="1">
        <v>17.875</v>
      </c>
      <c r="L67" s="7">
        <v>53.061224489795919</v>
      </c>
      <c r="M67" s="1">
        <v>5.5</v>
      </c>
      <c r="N67" s="7">
        <v>16.326530612244898</v>
      </c>
      <c r="O67" s="1">
        <v>4.5</v>
      </c>
      <c r="P67" s="7">
        <v>13.358070500927644</v>
      </c>
      <c r="Q67" s="1">
        <v>5.9375</v>
      </c>
      <c r="R67" s="7">
        <v>17.625231910946194</v>
      </c>
      <c r="S67" s="1">
        <v>8.75</v>
      </c>
      <c r="T67" s="7">
        <v>25.97402597402597</v>
      </c>
      <c r="U67" s="1">
        <v>10.0625</v>
      </c>
      <c r="V67" s="7">
        <v>29.870129870129876</v>
      </c>
    </row>
    <row r="68" spans="1:22" x14ac:dyDescent="0.25">
      <c r="A68">
        <v>6</v>
      </c>
      <c r="B68" s="4" t="s">
        <v>99</v>
      </c>
      <c r="C68" t="s">
        <v>100</v>
      </c>
      <c r="D68" t="s">
        <v>48</v>
      </c>
      <c r="E68" s="1">
        <v>321.35552064000001</v>
      </c>
      <c r="F68" s="1">
        <v>35.0625</v>
      </c>
      <c r="G68" s="1">
        <v>5.125</v>
      </c>
      <c r="H68" s="7">
        <v>14.61675579322638</v>
      </c>
      <c r="I68" s="1">
        <v>28.5625</v>
      </c>
      <c r="J68" s="7">
        <v>81.46167557932263</v>
      </c>
      <c r="K68" s="1">
        <v>19.875</v>
      </c>
      <c r="L68" s="7">
        <v>56.684491978609628</v>
      </c>
      <c r="M68" s="1">
        <v>5.625</v>
      </c>
      <c r="N68" s="7">
        <v>16.042780748663102</v>
      </c>
      <c r="O68" s="1">
        <v>5.4375</v>
      </c>
      <c r="P68" s="7">
        <v>15.50802139037433</v>
      </c>
      <c r="Q68" s="1">
        <v>7.375</v>
      </c>
      <c r="R68" s="7">
        <v>21.03386809269162</v>
      </c>
      <c r="S68" s="1">
        <v>10.375</v>
      </c>
      <c r="T68" s="7">
        <v>29.590017825311936</v>
      </c>
      <c r="U68" s="1">
        <v>12.5</v>
      </c>
      <c r="V68" s="7">
        <v>35.650623885918002</v>
      </c>
    </row>
    <row r="69" spans="1:22" x14ac:dyDescent="0.25">
      <c r="A69">
        <v>7</v>
      </c>
      <c r="B69" s="4" t="s">
        <v>99</v>
      </c>
      <c r="C69" t="s">
        <v>100</v>
      </c>
      <c r="D69" t="s">
        <v>49</v>
      </c>
      <c r="E69" s="1">
        <v>439.88934527999999</v>
      </c>
      <c r="F69" s="1">
        <v>42.625</v>
      </c>
      <c r="G69" s="1">
        <v>6.3125</v>
      </c>
      <c r="H69" s="7">
        <v>14.809384164222875</v>
      </c>
      <c r="I69" s="1">
        <v>35.1875</v>
      </c>
      <c r="J69" s="7">
        <v>82.551319648093838</v>
      </c>
      <c r="K69" s="1">
        <v>28.249999999999996</v>
      </c>
      <c r="L69" s="7">
        <v>66.275659824046912</v>
      </c>
      <c r="M69" s="1">
        <v>9.375</v>
      </c>
      <c r="N69" s="7">
        <v>21.994134897360702</v>
      </c>
      <c r="O69" s="1">
        <v>7.8125</v>
      </c>
      <c r="P69" s="7">
        <v>18.328445747800586</v>
      </c>
      <c r="Q69" s="1">
        <v>9.25</v>
      </c>
      <c r="R69" s="7">
        <v>21.700879765395893</v>
      </c>
      <c r="S69" s="1">
        <v>11.9375</v>
      </c>
      <c r="T69" s="7">
        <v>28.005865102639294</v>
      </c>
      <c r="U69" s="1">
        <v>12.3125</v>
      </c>
      <c r="V69" s="7">
        <v>28.885630498533722</v>
      </c>
    </row>
    <row r="70" spans="1:22" x14ac:dyDescent="0.25">
      <c r="A70">
        <v>8</v>
      </c>
      <c r="B70" s="4" t="s">
        <v>99</v>
      </c>
      <c r="C70" t="s">
        <v>100</v>
      </c>
      <c r="D70" t="s">
        <v>50</v>
      </c>
      <c r="E70" s="1">
        <v>310.03499519999997</v>
      </c>
      <c r="F70" s="1">
        <v>40.25</v>
      </c>
      <c r="G70" s="1">
        <v>6.75</v>
      </c>
      <c r="H70" s="7">
        <v>16.770186335403729</v>
      </c>
      <c r="I70" s="1">
        <v>32.875</v>
      </c>
      <c r="J70" s="7">
        <v>81.677018633540371</v>
      </c>
      <c r="K70" s="1">
        <v>24.125</v>
      </c>
      <c r="L70" s="7">
        <v>59.937888198757761</v>
      </c>
      <c r="M70" s="1">
        <v>7.5</v>
      </c>
      <c r="N70" s="7">
        <v>18.633540372670808</v>
      </c>
      <c r="O70" s="1">
        <v>6.375</v>
      </c>
      <c r="P70" s="7">
        <v>15.838509316770185</v>
      </c>
      <c r="Q70" s="1">
        <v>9.4375</v>
      </c>
      <c r="R70" s="7">
        <v>23.447204968944099</v>
      </c>
      <c r="S70" s="1">
        <v>8.9375</v>
      </c>
      <c r="T70" s="7">
        <v>22.204968944099377</v>
      </c>
      <c r="U70" s="1">
        <v>12.5</v>
      </c>
      <c r="V70" s="7">
        <v>31.05590062111801</v>
      </c>
    </row>
    <row r="71" spans="1:22" x14ac:dyDescent="0.25">
      <c r="A71">
        <v>9</v>
      </c>
      <c r="B71" s="4" t="s">
        <v>99</v>
      </c>
      <c r="C71" t="s">
        <v>100</v>
      </c>
      <c r="D71" t="s">
        <v>51</v>
      </c>
      <c r="E71" s="1">
        <v>508.84517375999997</v>
      </c>
      <c r="F71" s="1">
        <v>41.9375</v>
      </c>
      <c r="G71" s="1">
        <v>6.625</v>
      </c>
      <c r="H71" s="7">
        <v>15.7973174366617</v>
      </c>
      <c r="I71" s="1">
        <v>33.75</v>
      </c>
      <c r="J71" s="7">
        <v>80.476900149031309</v>
      </c>
      <c r="K71" s="1">
        <v>28.125</v>
      </c>
      <c r="L71" s="7">
        <v>67.064083457526081</v>
      </c>
      <c r="M71" s="1">
        <v>8.875</v>
      </c>
      <c r="N71" s="7">
        <v>21.162444113263785</v>
      </c>
      <c r="O71" s="1">
        <v>7.6875</v>
      </c>
      <c r="P71" s="7">
        <v>18.330849478390462</v>
      </c>
      <c r="Q71" s="1">
        <v>9.4375</v>
      </c>
      <c r="R71" s="7">
        <v>22.503725782414307</v>
      </c>
      <c r="S71" s="1">
        <v>11.375</v>
      </c>
      <c r="T71" s="7">
        <v>27.123695976154995</v>
      </c>
      <c r="U71" s="1">
        <v>14.625</v>
      </c>
      <c r="V71" s="7">
        <v>34.873323397913559</v>
      </c>
    </row>
    <row r="72" spans="1:22" x14ac:dyDescent="0.25">
      <c r="A72">
        <v>1</v>
      </c>
      <c r="B72" s="4" t="s">
        <v>125</v>
      </c>
      <c r="C72" t="s">
        <v>118</v>
      </c>
      <c r="D72" t="s">
        <v>6</v>
      </c>
      <c r="E72" s="1">
        <v>598.76006399999994</v>
      </c>
      <c r="F72" s="1">
        <v>51.249999999999993</v>
      </c>
      <c r="G72" s="1">
        <v>7.4375</v>
      </c>
      <c r="H72" s="7">
        <v>14.512195121951221</v>
      </c>
      <c r="I72" s="1">
        <v>40.6875</v>
      </c>
      <c r="J72" s="7">
        <v>79.390243902439025</v>
      </c>
      <c r="K72" s="1">
        <v>28.625</v>
      </c>
      <c r="L72" s="7">
        <v>55.853658536585371</v>
      </c>
      <c r="M72" s="1">
        <v>10.0625</v>
      </c>
      <c r="N72" s="7">
        <v>19.634146341463417</v>
      </c>
      <c r="O72" s="1">
        <v>8.875</v>
      </c>
      <c r="P72" s="7">
        <v>17.31707317073171</v>
      </c>
      <c r="Q72" s="1">
        <v>9.875</v>
      </c>
      <c r="R72" s="7">
        <v>19.268292682926834</v>
      </c>
      <c r="S72" s="1">
        <v>14.625</v>
      </c>
      <c r="T72" s="7">
        <v>28.536585365853661</v>
      </c>
      <c r="U72" s="1"/>
      <c r="V72" s="7"/>
    </row>
    <row r="73" spans="1:22" x14ac:dyDescent="0.25">
      <c r="A73">
        <v>2</v>
      </c>
      <c r="B73" s="4" t="s">
        <v>125</v>
      </c>
      <c r="C73" t="s">
        <v>118</v>
      </c>
      <c r="D73" t="s">
        <v>7</v>
      </c>
      <c r="E73" s="1">
        <v>758.41565184000012</v>
      </c>
      <c r="F73" s="1">
        <v>54.500000000000007</v>
      </c>
      <c r="G73" s="1">
        <v>9.0625</v>
      </c>
      <c r="H73" s="7">
        <v>16.628440366972473</v>
      </c>
      <c r="I73" s="1">
        <v>44.0625</v>
      </c>
      <c r="J73" s="7">
        <v>80.848623853210995</v>
      </c>
      <c r="K73" s="1">
        <v>34.5</v>
      </c>
      <c r="L73" s="7">
        <v>63.302752293577967</v>
      </c>
      <c r="M73" s="1">
        <v>10.375</v>
      </c>
      <c r="N73" s="7">
        <v>19.036697247706417</v>
      </c>
      <c r="O73" s="1">
        <v>9.75</v>
      </c>
      <c r="P73" s="7">
        <v>17.889908256880734</v>
      </c>
      <c r="Q73" s="1">
        <v>14.000000000000002</v>
      </c>
      <c r="R73" s="7">
        <v>25.688073394495415</v>
      </c>
      <c r="S73" s="1">
        <v>16</v>
      </c>
      <c r="T73" s="7">
        <v>29.357798165137609</v>
      </c>
      <c r="U73" s="1">
        <v>15.25</v>
      </c>
      <c r="V73" s="7">
        <v>27.981651376146786</v>
      </c>
    </row>
    <row r="74" spans="1:22" x14ac:dyDescent="0.25">
      <c r="A74">
        <v>3</v>
      </c>
      <c r="B74" s="4" t="s">
        <v>125</v>
      </c>
      <c r="C74" t="s">
        <v>118</v>
      </c>
      <c r="D74" t="s">
        <v>8</v>
      </c>
      <c r="E74" s="1">
        <v>499.15885824000009</v>
      </c>
      <c r="F74" s="1">
        <v>44.4375</v>
      </c>
      <c r="G74" s="1">
        <v>6.8125000000000009</v>
      </c>
      <c r="H74" s="7">
        <v>15.330520393811534</v>
      </c>
      <c r="I74" s="1">
        <v>35.5</v>
      </c>
      <c r="J74" s="7">
        <v>79.887482419127991</v>
      </c>
      <c r="K74" s="1">
        <v>25</v>
      </c>
      <c r="L74" s="7">
        <v>56.258790436005626</v>
      </c>
      <c r="M74" s="1">
        <v>9.5</v>
      </c>
      <c r="N74" s="7">
        <v>21.378340365682135</v>
      </c>
      <c r="O74" s="1">
        <v>6.9375000000000009</v>
      </c>
      <c r="P74" s="7">
        <v>15.611814345991561</v>
      </c>
      <c r="Q74" s="1">
        <v>8.4375</v>
      </c>
      <c r="R74" s="7">
        <v>18.9873417721519</v>
      </c>
      <c r="S74" s="1">
        <v>15.5</v>
      </c>
      <c r="T74" s="7">
        <v>34.880450070323491</v>
      </c>
      <c r="U74" s="1">
        <v>15.812499999999998</v>
      </c>
      <c r="V74" s="7">
        <v>35.583684950773552</v>
      </c>
    </row>
    <row r="75" spans="1:22" x14ac:dyDescent="0.25">
      <c r="A75">
        <v>4</v>
      </c>
      <c r="B75" s="4" t="s">
        <v>125</v>
      </c>
      <c r="C75" t="s">
        <v>118</v>
      </c>
      <c r="D75" t="s">
        <v>9</v>
      </c>
      <c r="E75" s="1">
        <v>726.14622528000007</v>
      </c>
      <c r="F75" s="1">
        <v>51.6875</v>
      </c>
      <c r="G75" s="1">
        <v>8.4375</v>
      </c>
      <c r="H75" s="7">
        <v>16.324062877871828</v>
      </c>
      <c r="I75" s="1">
        <v>41.375</v>
      </c>
      <c r="J75" s="7">
        <v>80.048367593712229</v>
      </c>
      <c r="K75" s="1">
        <v>26</v>
      </c>
      <c r="L75" s="7">
        <v>50.30229746070134</v>
      </c>
      <c r="M75" s="1"/>
      <c r="N75" s="7"/>
      <c r="O75" s="1"/>
      <c r="P75" s="7"/>
      <c r="Q75" s="1"/>
      <c r="R75" s="7"/>
      <c r="S75" s="1">
        <v>17.8125</v>
      </c>
      <c r="T75" s="7">
        <v>34.46191051995163</v>
      </c>
      <c r="U75" s="1">
        <v>12.75</v>
      </c>
      <c r="V75" s="7">
        <v>24.667472793228541</v>
      </c>
    </row>
    <row r="76" spans="1:22" s="14" customFormat="1" x14ac:dyDescent="0.25">
      <c r="A76" s="14">
        <v>5</v>
      </c>
      <c r="B76" s="15" t="s">
        <v>125</v>
      </c>
      <c r="C76" s="14" t="s">
        <v>118</v>
      </c>
      <c r="D76" s="16" t="s">
        <v>10</v>
      </c>
      <c r="E76" s="17">
        <v>527.11</v>
      </c>
      <c r="F76" s="17">
        <v>53.3</v>
      </c>
      <c r="G76" s="17">
        <v>8.2200000000000006</v>
      </c>
      <c r="H76" s="18">
        <f>G76/F76*100</f>
        <v>15.422138836772985</v>
      </c>
      <c r="I76" s="17">
        <v>42.14</v>
      </c>
      <c r="J76" s="18">
        <f>I76/F76*100</f>
        <v>79.061913696060031</v>
      </c>
      <c r="K76" s="17">
        <v>35.51</v>
      </c>
      <c r="L76" s="18">
        <f>K76/F76*100</f>
        <v>66.62288930581613</v>
      </c>
      <c r="M76" s="17">
        <v>11.23</v>
      </c>
      <c r="N76" s="18">
        <f>M76/F76*100</f>
        <v>21.069418386491559</v>
      </c>
      <c r="O76" s="17">
        <v>9</v>
      </c>
      <c r="P76" s="18">
        <f>O76/F76*100</f>
        <v>16.885553470919326</v>
      </c>
      <c r="Q76" s="17">
        <v>11.62</v>
      </c>
      <c r="R76" s="18">
        <f>Q76/F76*100</f>
        <v>21.801125703564729</v>
      </c>
      <c r="S76" s="17">
        <v>15.11</v>
      </c>
      <c r="T76" s="18">
        <f>S76/F76*100</f>
        <v>28.348968105065666</v>
      </c>
      <c r="U76" s="17">
        <v>16.420000000000002</v>
      </c>
      <c r="V76" s="18">
        <f>U76/F76*100</f>
        <v>30.80675422138837</v>
      </c>
    </row>
    <row r="77" spans="1:22" x14ac:dyDescent="0.25">
      <c r="A77">
        <v>6</v>
      </c>
      <c r="B77" s="4" t="s">
        <v>125</v>
      </c>
      <c r="C77" t="s">
        <v>118</v>
      </c>
      <c r="D77" t="s">
        <v>11</v>
      </c>
      <c r="E77" s="1">
        <v>530.19598464000001</v>
      </c>
      <c r="F77" s="1">
        <v>45.5625</v>
      </c>
      <c r="G77" s="1">
        <v>6.3125</v>
      </c>
      <c r="H77" s="7">
        <v>13.854595336076816</v>
      </c>
      <c r="I77" s="1">
        <v>35.9375</v>
      </c>
      <c r="J77" s="7">
        <v>78.875171467764062</v>
      </c>
      <c r="K77" s="1">
        <v>29.1875</v>
      </c>
      <c r="L77" s="7">
        <v>64.060356652949253</v>
      </c>
      <c r="M77" s="1">
        <v>9.125</v>
      </c>
      <c r="N77" s="7">
        <v>20.027434842249654</v>
      </c>
      <c r="O77" s="1">
        <v>8.5</v>
      </c>
      <c r="P77" s="7">
        <v>18.655692729766805</v>
      </c>
      <c r="Q77" s="1">
        <v>10.0625</v>
      </c>
      <c r="R77" s="7">
        <v>22.085048010973939</v>
      </c>
      <c r="S77" s="1">
        <v>13.125</v>
      </c>
      <c r="T77" s="7">
        <v>28.806584362139919</v>
      </c>
      <c r="U77" s="1">
        <v>14.625</v>
      </c>
      <c r="V77" s="7">
        <v>32.098765432098766</v>
      </c>
    </row>
    <row r="78" spans="1:22" x14ac:dyDescent="0.25">
      <c r="A78">
        <v>7</v>
      </c>
      <c r="B78" s="4" t="s">
        <v>125</v>
      </c>
      <c r="C78" t="s">
        <v>118</v>
      </c>
      <c r="D78" t="s">
        <v>12</v>
      </c>
      <c r="E78" s="1">
        <v>474.54910271999995</v>
      </c>
      <c r="F78" s="1">
        <v>50.187499999999993</v>
      </c>
      <c r="G78" s="1">
        <v>7.75</v>
      </c>
      <c r="H78" s="7">
        <v>15.442092154420923</v>
      </c>
      <c r="I78" s="1">
        <v>40.0625</v>
      </c>
      <c r="J78" s="7">
        <v>79.825653798256553</v>
      </c>
      <c r="K78" s="1">
        <v>27.250000000000004</v>
      </c>
      <c r="L78" s="7">
        <v>54.296388542963889</v>
      </c>
      <c r="M78" s="1">
        <v>8.375</v>
      </c>
      <c r="N78" s="7">
        <v>16.687422166874224</v>
      </c>
      <c r="O78" s="1">
        <v>8.3125</v>
      </c>
      <c r="P78" s="7">
        <v>16.562889165628896</v>
      </c>
      <c r="Q78" s="1">
        <v>10.1875</v>
      </c>
      <c r="R78" s="7">
        <v>20.298879202988793</v>
      </c>
      <c r="S78" s="1">
        <v>13.5625</v>
      </c>
      <c r="T78" s="7">
        <v>27.023661270236616</v>
      </c>
      <c r="U78" s="1">
        <v>14.9375</v>
      </c>
      <c r="V78" s="7">
        <v>29.763387297633876</v>
      </c>
    </row>
    <row r="79" spans="1:22" x14ac:dyDescent="0.25">
      <c r="A79">
        <v>8</v>
      </c>
      <c r="B79" s="4" t="s">
        <v>125</v>
      </c>
      <c r="C79" t="s">
        <v>118</v>
      </c>
      <c r="D79" t="s">
        <v>13</v>
      </c>
      <c r="E79" s="1">
        <v>408.8532672</v>
      </c>
      <c r="F79" s="1">
        <v>38.375</v>
      </c>
      <c r="G79" s="1">
        <v>5.5625</v>
      </c>
      <c r="H79" s="7">
        <v>14.495114006514658</v>
      </c>
      <c r="I79" s="1">
        <v>30.625000000000004</v>
      </c>
      <c r="J79" s="7">
        <v>79.804560260586328</v>
      </c>
      <c r="K79" s="1">
        <v>20.25</v>
      </c>
      <c r="L79" s="7">
        <v>52.76872964169381</v>
      </c>
      <c r="M79" s="1">
        <v>6.5</v>
      </c>
      <c r="N79" s="7">
        <v>16.938110749185668</v>
      </c>
      <c r="O79" s="1">
        <v>6.0625</v>
      </c>
      <c r="P79" s="7">
        <v>15.798045602605864</v>
      </c>
      <c r="Q79" s="1">
        <v>6.9375000000000009</v>
      </c>
      <c r="R79" s="7">
        <v>18.078175895765476</v>
      </c>
      <c r="S79" s="1">
        <v>13.125</v>
      </c>
      <c r="T79" s="7">
        <v>34.20195439739414</v>
      </c>
      <c r="U79" s="1">
        <v>12.125</v>
      </c>
      <c r="V79" s="7">
        <v>31.596091205211728</v>
      </c>
    </row>
    <row r="80" spans="1:22" x14ac:dyDescent="0.25">
      <c r="A80">
        <v>9</v>
      </c>
      <c r="B80" s="4" t="s">
        <v>125</v>
      </c>
      <c r="C80" t="s">
        <v>118</v>
      </c>
      <c r="D80" t="s">
        <v>14</v>
      </c>
      <c r="E80" s="1">
        <v>443.10345408000006</v>
      </c>
      <c r="F80" s="1">
        <v>46.1875</v>
      </c>
      <c r="G80" s="1">
        <v>6.625</v>
      </c>
      <c r="H80" s="7">
        <v>14.343707713125847</v>
      </c>
      <c r="I80" s="1">
        <v>38.1875</v>
      </c>
      <c r="J80" s="7">
        <v>82.679296346414077</v>
      </c>
      <c r="K80" s="1">
        <v>30.6875</v>
      </c>
      <c r="L80" s="7">
        <v>66.441136671177276</v>
      </c>
      <c r="M80" s="1">
        <v>10.25</v>
      </c>
      <c r="N80" s="7">
        <v>22.192151556156968</v>
      </c>
      <c r="O80" s="1">
        <v>7.0000000000000009</v>
      </c>
      <c r="P80" s="7">
        <v>15.15561569688769</v>
      </c>
      <c r="Q80" s="1">
        <v>9.3125</v>
      </c>
      <c r="R80" s="7">
        <v>20.162381596752368</v>
      </c>
      <c r="S80" s="1">
        <v>12.25</v>
      </c>
      <c r="T80" s="7">
        <v>26.522327469553453</v>
      </c>
      <c r="U80" s="1"/>
      <c r="V80" s="7"/>
    </row>
    <row r="81" spans="1:22" x14ac:dyDescent="0.25">
      <c r="A81">
        <v>10</v>
      </c>
      <c r="B81" s="4" t="s">
        <v>125</v>
      </c>
      <c r="C81" t="s">
        <v>118</v>
      </c>
      <c r="D81" t="s">
        <v>15</v>
      </c>
      <c r="E81" s="1">
        <v>430.60425408000003</v>
      </c>
      <c r="F81" s="1">
        <v>38.1875</v>
      </c>
      <c r="G81" s="1">
        <v>5.4375</v>
      </c>
      <c r="H81" s="7">
        <v>14.238952536824875</v>
      </c>
      <c r="I81" s="1">
        <v>31.25</v>
      </c>
      <c r="J81" s="7">
        <v>81.833060556464815</v>
      </c>
      <c r="K81" s="1">
        <v>21.4375</v>
      </c>
      <c r="L81" s="7">
        <v>56.137479541734855</v>
      </c>
      <c r="M81" s="1">
        <v>7.2499999999999991</v>
      </c>
      <c r="N81" s="7">
        <v>18.985270049099835</v>
      </c>
      <c r="O81" s="1">
        <v>6.25</v>
      </c>
      <c r="P81" s="7">
        <v>16.366612111292962</v>
      </c>
      <c r="Q81" s="1">
        <v>7.75</v>
      </c>
      <c r="R81" s="7">
        <v>20.294599018003272</v>
      </c>
      <c r="S81" s="1">
        <v>12.1875</v>
      </c>
      <c r="T81" s="7">
        <v>31.914893617021274</v>
      </c>
      <c r="U81" s="1">
        <v>13.9375</v>
      </c>
      <c r="V81" s="7">
        <v>36.497545008183302</v>
      </c>
    </row>
    <row r="82" spans="1:22" x14ac:dyDescent="0.25">
      <c r="A82">
        <v>11</v>
      </c>
      <c r="B82" s="4" t="s">
        <v>125</v>
      </c>
      <c r="C82" t="s">
        <v>118</v>
      </c>
      <c r="D82" t="s">
        <v>16</v>
      </c>
      <c r="E82" s="1">
        <v>496.75078655999999</v>
      </c>
      <c r="F82" s="1">
        <v>45.125</v>
      </c>
      <c r="G82" s="1">
        <v>8.1875</v>
      </c>
      <c r="H82" s="7">
        <v>18.144044321329641</v>
      </c>
      <c r="I82" s="1">
        <v>36.625</v>
      </c>
      <c r="J82" s="7">
        <v>81.16343490304709</v>
      </c>
      <c r="K82" s="1">
        <v>25.8125</v>
      </c>
      <c r="L82" s="7">
        <v>57.202216066481995</v>
      </c>
      <c r="M82" s="1">
        <v>7.5625</v>
      </c>
      <c r="N82" s="7">
        <v>16.759002770083104</v>
      </c>
      <c r="O82" s="1">
        <v>7.625</v>
      </c>
      <c r="P82" s="7">
        <v>16.897506925207757</v>
      </c>
      <c r="Q82" s="1">
        <v>9.75</v>
      </c>
      <c r="R82" s="7">
        <v>21.606648199445985</v>
      </c>
      <c r="S82" s="1">
        <v>13.25</v>
      </c>
      <c r="T82" s="7">
        <v>29.362880886426595</v>
      </c>
      <c r="U82" s="1">
        <v>14.374999999999998</v>
      </c>
      <c r="V82" s="7">
        <v>31.855955678670362</v>
      </c>
    </row>
    <row r="83" spans="1:22" x14ac:dyDescent="0.25">
      <c r="A83">
        <v>1</v>
      </c>
      <c r="B83" s="4" t="s">
        <v>126</v>
      </c>
      <c r="C83" t="s">
        <v>69</v>
      </c>
      <c r="D83" t="s">
        <v>70</v>
      </c>
      <c r="E83" s="1">
        <v>472.55040000000002</v>
      </c>
      <c r="F83" s="1">
        <v>49.375</v>
      </c>
      <c r="G83" s="1">
        <v>7.8125</v>
      </c>
      <c r="H83" s="7">
        <v>15.822784810126581</v>
      </c>
      <c r="I83" s="1">
        <v>39.875</v>
      </c>
      <c r="J83" s="7">
        <v>80.759493670886073</v>
      </c>
      <c r="K83" s="1">
        <v>29.562500000000004</v>
      </c>
      <c r="L83" s="7">
        <v>59.873417721518997</v>
      </c>
      <c r="M83" s="1">
        <v>9.5625</v>
      </c>
      <c r="N83" s="7">
        <v>19.367088607594937</v>
      </c>
      <c r="O83" s="1">
        <v>8.5625</v>
      </c>
      <c r="P83" s="7">
        <v>17.341772151898734</v>
      </c>
      <c r="Q83" s="1">
        <v>11.1875</v>
      </c>
      <c r="R83" s="7">
        <v>22.658227848101266</v>
      </c>
      <c r="S83" s="1">
        <v>14.1875</v>
      </c>
      <c r="T83" s="7">
        <v>28.73417721518987</v>
      </c>
      <c r="U83" s="1">
        <v>14.875</v>
      </c>
      <c r="V83" s="7">
        <v>30.126582278481013</v>
      </c>
    </row>
    <row r="84" spans="1:22" x14ac:dyDescent="0.25">
      <c r="A84">
        <v>2</v>
      </c>
      <c r="B84" s="4" t="s">
        <v>126</v>
      </c>
      <c r="C84" t="s">
        <v>69</v>
      </c>
      <c r="D84" t="s">
        <v>71</v>
      </c>
      <c r="E84" s="1">
        <v>532.62720000000002</v>
      </c>
      <c r="F84" s="1">
        <v>47.1875</v>
      </c>
      <c r="G84" s="1">
        <v>7.8125</v>
      </c>
      <c r="H84" s="7">
        <v>16.556291390728479</v>
      </c>
      <c r="I84" s="1">
        <v>38.5625</v>
      </c>
      <c r="J84" s="7">
        <v>81.721854304635769</v>
      </c>
      <c r="K84" s="1">
        <v>28.812500000000004</v>
      </c>
      <c r="L84" s="7">
        <v>61.059602649006628</v>
      </c>
      <c r="M84" s="1">
        <v>9.0625</v>
      </c>
      <c r="N84" s="7">
        <v>19.205298013245034</v>
      </c>
      <c r="O84" s="1">
        <v>7.9375</v>
      </c>
      <c r="P84" s="7">
        <v>16.821192052980134</v>
      </c>
      <c r="Q84" s="1">
        <v>11</v>
      </c>
      <c r="R84" s="7">
        <v>23.311258278145697</v>
      </c>
      <c r="S84" s="1">
        <v>11.625</v>
      </c>
      <c r="T84" s="7">
        <v>24.635761589403977</v>
      </c>
      <c r="U84" s="1">
        <v>12.3125</v>
      </c>
      <c r="V84" s="7">
        <v>26.092715231788077</v>
      </c>
    </row>
    <row r="85" spans="1:22" x14ac:dyDescent="0.25">
      <c r="A85">
        <v>3</v>
      </c>
      <c r="B85" s="4" t="s">
        <v>126</v>
      </c>
      <c r="C85" t="s">
        <v>69</v>
      </c>
      <c r="D85" t="s">
        <v>72</v>
      </c>
      <c r="E85" s="1">
        <v>610.04160000000002</v>
      </c>
      <c r="F85" s="1">
        <v>48.6875</v>
      </c>
      <c r="G85" s="1">
        <v>8.9375</v>
      </c>
      <c r="H85" s="7">
        <v>18.356867779204105</v>
      </c>
      <c r="I85" s="1">
        <v>38.9375</v>
      </c>
      <c r="J85" s="7">
        <v>79.974326059050071</v>
      </c>
      <c r="K85" s="1">
        <v>28.9375</v>
      </c>
      <c r="L85" s="7">
        <v>59.435173299101407</v>
      </c>
      <c r="M85" s="1">
        <v>8.625</v>
      </c>
      <c r="N85" s="7">
        <v>17.715019255455712</v>
      </c>
      <c r="O85" s="1">
        <v>8.375</v>
      </c>
      <c r="P85" s="7">
        <v>17.201540436456998</v>
      </c>
      <c r="Q85" s="1">
        <v>10.375</v>
      </c>
      <c r="R85" s="7">
        <v>21.309370988446723</v>
      </c>
      <c r="S85" s="1">
        <v>13.750000000000002</v>
      </c>
      <c r="T85" s="7">
        <v>28.2413350449294</v>
      </c>
      <c r="U85" s="1">
        <v>14.249999999999998</v>
      </c>
      <c r="V85" s="7">
        <v>29.268292682926827</v>
      </c>
    </row>
    <row r="86" spans="1:22" s="9" customFormat="1" x14ac:dyDescent="0.25">
      <c r="A86" s="9">
        <v>4</v>
      </c>
      <c r="B86" s="10" t="s">
        <v>126</v>
      </c>
      <c r="C86" s="9" t="s">
        <v>69</v>
      </c>
      <c r="D86" s="11" t="s">
        <v>73</v>
      </c>
      <c r="E86" s="12">
        <v>463.04</v>
      </c>
      <c r="F86" s="12">
        <v>44.01</v>
      </c>
      <c r="G86" s="12">
        <v>11.71</v>
      </c>
      <c r="H86" s="13">
        <f>G86/F86*100</f>
        <v>26.607589184276303</v>
      </c>
      <c r="I86" s="12">
        <v>36.619999999999997</v>
      </c>
      <c r="J86" s="13">
        <f>I86/F86*100</f>
        <v>83.208361735969092</v>
      </c>
      <c r="K86" s="12">
        <v>25.53</v>
      </c>
      <c r="L86" s="13">
        <f>K86/F86*100</f>
        <v>58.009543285616914</v>
      </c>
      <c r="M86" s="12">
        <v>8.11</v>
      </c>
      <c r="N86" s="13">
        <f>M86/F86*100</f>
        <v>18.427630084071804</v>
      </c>
      <c r="O86" s="12">
        <v>7.5</v>
      </c>
      <c r="P86" s="13">
        <f>O86/F86*100</f>
        <v>17.041581458759374</v>
      </c>
      <c r="Q86" s="12">
        <v>9.59</v>
      </c>
      <c r="R86" s="13">
        <f>Q86/F86*100</f>
        <v>21.790502158600319</v>
      </c>
      <c r="S86" s="12">
        <v>11.24</v>
      </c>
      <c r="T86" s="13">
        <f>S86/F86*100</f>
        <v>25.53965007952738</v>
      </c>
      <c r="U86" s="12">
        <v>13.13</v>
      </c>
      <c r="V86" s="13">
        <f>U86/F86*100</f>
        <v>29.834128607134748</v>
      </c>
    </row>
    <row r="87" spans="1:22" x14ac:dyDescent="0.25">
      <c r="A87">
        <v>5</v>
      </c>
      <c r="B87" s="4" t="s">
        <v>126</v>
      </c>
      <c r="C87" t="s">
        <v>69</v>
      </c>
      <c r="D87" t="s">
        <v>74</v>
      </c>
      <c r="E87" s="1">
        <v>470.53440000000001</v>
      </c>
      <c r="F87" s="1">
        <v>45</v>
      </c>
      <c r="G87" s="1">
        <v>6.8125000000000009</v>
      </c>
      <c r="H87" s="7">
        <v>15.138888888888891</v>
      </c>
      <c r="I87" s="1">
        <v>35.1875</v>
      </c>
      <c r="J87" s="7">
        <v>78.194444444444443</v>
      </c>
      <c r="K87" s="1">
        <v>24.375</v>
      </c>
      <c r="L87" s="7">
        <v>54.166666666666664</v>
      </c>
      <c r="M87" s="1">
        <v>5.75</v>
      </c>
      <c r="N87" s="7">
        <v>12.777777777777777</v>
      </c>
      <c r="O87" s="1">
        <v>7.0000000000000009</v>
      </c>
      <c r="P87" s="7">
        <v>15.555555555555555</v>
      </c>
      <c r="Q87" s="1">
        <v>10.4375</v>
      </c>
      <c r="R87" s="7">
        <v>23.194444444444443</v>
      </c>
      <c r="S87" s="1">
        <v>10</v>
      </c>
      <c r="T87" s="7">
        <v>22.222222222222225</v>
      </c>
      <c r="U87" s="1">
        <v>12.1875</v>
      </c>
      <c r="V87" s="7">
        <v>27.083333333333332</v>
      </c>
    </row>
    <row r="88" spans="1:22" x14ac:dyDescent="0.25">
      <c r="A88">
        <v>6</v>
      </c>
      <c r="B88" s="4" t="s">
        <v>126</v>
      </c>
      <c r="C88" t="s">
        <v>69</v>
      </c>
      <c r="D88" t="s">
        <v>75</v>
      </c>
      <c r="E88" s="1"/>
      <c r="F88" s="1">
        <v>48</v>
      </c>
      <c r="G88" s="1">
        <v>8.625</v>
      </c>
      <c r="H88" s="7">
        <v>17.96875</v>
      </c>
      <c r="I88" s="1">
        <v>38.875</v>
      </c>
      <c r="J88" s="7">
        <v>80.989583333333343</v>
      </c>
      <c r="K88" s="1">
        <v>30.312499999999996</v>
      </c>
      <c r="L88" s="7">
        <v>63.151041666666664</v>
      </c>
      <c r="M88" s="1">
        <v>9.625</v>
      </c>
      <c r="N88" s="7">
        <v>20.052083333333336</v>
      </c>
      <c r="O88" s="1">
        <v>8.625</v>
      </c>
      <c r="P88" s="7">
        <v>17.96875</v>
      </c>
      <c r="Q88" s="1">
        <v>10.375</v>
      </c>
      <c r="R88" s="7">
        <v>21.614583333333336</v>
      </c>
      <c r="S88" s="1">
        <v>12.125</v>
      </c>
      <c r="T88" s="7">
        <v>25.260416666666668</v>
      </c>
      <c r="U88" s="1">
        <v>12.4375</v>
      </c>
      <c r="V88" s="7">
        <v>25.911458333333332</v>
      </c>
    </row>
    <row r="89" spans="1:22" x14ac:dyDescent="0.25">
      <c r="A89">
        <v>7</v>
      </c>
      <c r="B89" s="4" t="s">
        <v>126</v>
      </c>
      <c r="C89" t="s">
        <v>69</v>
      </c>
      <c r="D89" t="s">
        <v>76</v>
      </c>
      <c r="E89" s="1">
        <v>441.10079999999999</v>
      </c>
      <c r="F89" s="1">
        <v>45.0625</v>
      </c>
      <c r="G89" s="1">
        <v>7.625</v>
      </c>
      <c r="H89" s="7">
        <v>16.920943134535367</v>
      </c>
      <c r="I89" s="1">
        <v>36.75</v>
      </c>
      <c r="J89" s="7">
        <v>81.553398058252426</v>
      </c>
      <c r="K89" s="1">
        <v>27.500000000000004</v>
      </c>
      <c r="L89" s="7">
        <v>61.026352288488219</v>
      </c>
      <c r="M89" s="1">
        <v>9.1875</v>
      </c>
      <c r="N89" s="7">
        <v>20.388349514563107</v>
      </c>
      <c r="O89" s="1">
        <v>7.5</v>
      </c>
      <c r="P89" s="7">
        <v>16.643550624133148</v>
      </c>
      <c r="Q89" s="1">
        <v>10.3125</v>
      </c>
      <c r="R89" s="7">
        <v>22.884882108183078</v>
      </c>
      <c r="S89" s="1">
        <v>12.375</v>
      </c>
      <c r="T89" s="7">
        <v>27.461858529819693</v>
      </c>
      <c r="U89" s="1">
        <v>11.9375</v>
      </c>
      <c r="V89" s="7">
        <v>26.490984743411929</v>
      </c>
    </row>
    <row r="90" spans="1:22" x14ac:dyDescent="0.25">
      <c r="A90">
        <v>8</v>
      </c>
      <c r="B90" s="4" t="s">
        <v>126</v>
      </c>
      <c r="C90" t="s">
        <v>69</v>
      </c>
      <c r="D90" t="s">
        <v>77</v>
      </c>
      <c r="E90" s="1">
        <v>344.73600000000005</v>
      </c>
      <c r="F90" s="1">
        <v>38.625</v>
      </c>
      <c r="G90" s="1">
        <v>6.6875</v>
      </c>
      <c r="H90" s="7">
        <v>17.313915857605181</v>
      </c>
      <c r="I90" s="1">
        <v>30.8125</v>
      </c>
      <c r="J90" s="7">
        <v>79.773462783171524</v>
      </c>
      <c r="K90" s="1">
        <v>21.75</v>
      </c>
      <c r="L90" s="7">
        <v>56.310679611650485</v>
      </c>
      <c r="M90" s="1">
        <v>9</v>
      </c>
      <c r="N90" s="7">
        <v>23.300970873786408</v>
      </c>
      <c r="O90" s="1">
        <v>6.125</v>
      </c>
      <c r="P90" s="7">
        <v>15.857605177993527</v>
      </c>
      <c r="Q90" s="1">
        <v>8.125</v>
      </c>
      <c r="R90" s="7">
        <v>21.03559870550162</v>
      </c>
      <c r="S90" s="1">
        <v>10.5</v>
      </c>
      <c r="T90" s="7">
        <v>27.184466019417474</v>
      </c>
      <c r="U90" s="1">
        <v>14.3125</v>
      </c>
      <c r="V90" s="7">
        <v>37.055016181229774</v>
      </c>
    </row>
    <row r="91" spans="1:22" x14ac:dyDescent="0.25">
      <c r="A91">
        <v>9</v>
      </c>
      <c r="B91" s="4" t="s">
        <v>126</v>
      </c>
      <c r="C91" t="s">
        <v>69</v>
      </c>
      <c r="D91" t="s">
        <v>78</v>
      </c>
      <c r="E91" s="1">
        <v>410.05439999999999</v>
      </c>
      <c r="F91" s="1">
        <v>44.75</v>
      </c>
      <c r="G91" s="1">
        <v>8.0625</v>
      </c>
      <c r="H91" s="7">
        <v>18.016759776536311</v>
      </c>
      <c r="I91" s="1">
        <v>36.4375</v>
      </c>
      <c r="J91" s="7">
        <v>81.424581005586589</v>
      </c>
      <c r="K91" s="1">
        <v>28.000000000000004</v>
      </c>
      <c r="L91" s="7">
        <v>62.569832402234638</v>
      </c>
      <c r="M91" s="1">
        <v>9.625</v>
      </c>
      <c r="N91" s="7">
        <v>21.508379888268156</v>
      </c>
      <c r="O91" s="1">
        <v>8.9375</v>
      </c>
      <c r="P91" s="7">
        <v>19.972067039106143</v>
      </c>
      <c r="Q91" s="1">
        <v>9.3125</v>
      </c>
      <c r="R91" s="7">
        <v>20.810055865921786</v>
      </c>
      <c r="S91" s="1">
        <v>12.687499999999998</v>
      </c>
      <c r="T91" s="7">
        <v>28.351955307262568</v>
      </c>
      <c r="U91" s="1">
        <v>13.875000000000002</v>
      </c>
      <c r="V91" s="7">
        <v>31.005586592178773</v>
      </c>
    </row>
    <row r="92" spans="1:22" x14ac:dyDescent="0.25">
      <c r="A92" s="21">
        <v>10</v>
      </c>
      <c r="B92" s="22" t="s">
        <v>126</v>
      </c>
      <c r="C92" s="21" t="s">
        <v>69</v>
      </c>
      <c r="D92" s="21" t="s">
        <v>78</v>
      </c>
      <c r="E92" s="23">
        <v>364.49279999999999</v>
      </c>
      <c r="F92" s="23">
        <v>43.4375</v>
      </c>
      <c r="G92" s="23">
        <v>7.6875</v>
      </c>
      <c r="H92" s="24">
        <v>17.697841726618705</v>
      </c>
      <c r="I92" s="23">
        <v>35.875</v>
      </c>
      <c r="J92" s="24">
        <v>82.589928057553962</v>
      </c>
      <c r="K92" s="23">
        <v>26.3125</v>
      </c>
      <c r="L92" s="24">
        <v>60.575539568345327</v>
      </c>
      <c r="M92" s="23">
        <v>8.0625</v>
      </c>
      <c r="N92" s="24">
        <v>18.561151079136689</v>
      </c>
      <c r="O92" s="23">
        <v>8.1875</v>
      </c>
      <c r="P92" s="24">
        <v>18.848920863309353</v>
      </c>
      <c r="Q92" s="23">
        <v>8.625</v>
      </c>
      <c r="R92" s="24">
        <v>19.856115107913666</v>
      </c>
      <c r="S92" s="23">
        <v>13.3125</v>
      </c>
      <c r="T92" s="24">
        <v>30.647482014388487</v>
      </c>
      <c r="U92" s="23">
        <v>12.375</v>
      </c>
      <c r="V92" s="24">
        <v>28.489208633093526</v>
      </c>
    </row>
    <row r="104" spans="5:5" x14ac:dyDescent="0.25">
      <c r="E104" s="2"/>
    </row>
    <row r="105" spans="5:5" x14ac:dyDescent="0.25">
      <c r="E105" s="2"/>
    </row>
  </sheetData>
  <mergeCells count="1">
    <mergeCell ref="A1: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e</dc:creator>
  <cp:lastModifiedBy>Referee</cp:lastModifiedBy>
  <dcterms:created xsi:type="dcterms:W3CDTF">2018-10-15T12:40:39Z</dcterms:created>
  <dcterms:modified xsi:type="dcterms:W3CDTF">2018-10-15T14:25:29Z</dcterms:modified>
</cp:coreProperties>
</file>